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1455" yWindow="105" windowWidth="20730" windowHeight="11760" tabRatio="737"/>
  </bookViews>
  <sheets>
    <sheet name="S3 Table " sheetId="28" r:id="rId1"/>
  </sheets>
  <externalReferences>
    <externalReference r:id="rId2"/>
  </externalReference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O5" i="28" l="1"/>
  <c r="EN5" i="28"/>
</calcChain>
</file>

<file path=xl/sharedStrings.xml><?xml version="1.0" encoding="utf-8"?>
<sst xmlns="http://schemas.openxmlformats.org/spreadsheetml/2006/main" count="779" uniqueCount="162">
  <si>
    <t>2670B</t>
  </si>
  <si>
    <t>Robin</t>
  </si>
  <si>
    <t>LcZT-Exon6p343</t>
  </si>
  <si>
    <t>a</t>
  </si>
  <si>
    <t>FAM</t>
  </si>
  <si>
    <t>x</t>
  </si>
  <si>
    <t>VIC</t>
  </si>
  <si>
    <t>b</t>
  </si>
  <si>
    <t>ab</t>
  </si>
  <si>
    <t>chitest p</t>
  </si>
  <si>
    <t>LcC01900p336</t>
  </si>
  <si>
    <t xml:space="preserve"> 1:1</t>
  </si>
  <si>
    <t xml:space="preserve"> 1:3</t>
  </si>
  <si>
    <t>Tan</t>
  </si>
  <si>
    <t>tan</t>
  </si>
  <si>
    <t>Stem Colour</t>
  </si>
  <si>
    <t>red</t>
  </si>
  <si>
    <t>green</t>
  </si>
  <si>
    <t>Flower Colour</t>
  </si>
  <si>
    <t>purple</t>
  </si>
  <si>
    <t>white</t>
  </si>
  <si>
    <t>LR-30-2</t>
  </si>
  <si>
    <t>LR-30-3</t>
  </si>
  <si>
    <t>LR-30-5</t>
  </si>
  <si>
    <t>LR-30-7</t>
  </si>
  <si>
    <t>LR-30-10</t>
  </si>
  <si>
    <t>LR-30-11</t>
  </si>
  <si>
    <t>LR-30-14</t>
  </si>
  <si>
    <t>LR-30-15</t>
  </si>
  <si>
    <t>LR-30-18</t>
  </si>
  <si>
    <t>LR-30-19</t>
  </si>
  <si>
    <t>LR-30-20</t>
  </si>
  <si>
    <t>LR-30-22</t>
  </si>
  <si>
    <t>LR-30-23</t>
  </si>
  <si>
    <t>LR-30-24</t>
  </si>
  <si>
    <t>LR-30-25</t>
  </si>
  <si>
    <t>LR-30-27</t>
  </si>
  <si>
    <t>LR-30-28</t>
  </si>
  <si>
    <t>LR-30-31</t>
  </si>
  <si>
    <t>LR-30-32</t>
  </si>
  <si>
    <t>LR-30-35</t>
  </si>
  <si>
    <t>LR-30-37</t>
  </si>
  <si>
    <t>LR-30-38</t>
  </si>
  <si>
    <t>LR-30-39</t>
  </si>
  <si>
    <t>LR-30-40</t>
  </si>
  <si>
    <t>LR-30-42</t>
  </si>
  <si>
    <t>LR-30-44</t>
  </si>
  <si>
    <t>LR-30-45</t>
  </si>
  <si>
    <t>LR-30-48</t>
  </si>
  <si>
    <t>LR-30-49</t>
  </si>
  <si>
    <t>LR-30-50</t>
  </si>
  <si>
    <t>LR-30-51</t>
  </si>
  <si>
    <t>LR-30-52</t>
  </si>
  <si>
    <t>LR-30-54</t>
  </si>
  <si>
    <t>LR-30-56</t>
  </si>
  <si>
    <t>LR-30-57</t>
  </si>
  <si>
    <t>LR-30-60</t>
  </si>
  <si>
    <t>LR-30-61</t>
  </si>
  <si>
    <t>LR-30-62</t>
  </si>
  <si>
    <t>LR-30-63</t>
  </si>
  <si>
    <t>LR-30-64</t>
  </si>
  <si>
    <t>LR-30-65</t>
  </si>
  <si>
    <t>LR-30-66</t>
  </si>
  <si>
    <t>LR-30-67</t>
  </si>
  <si>
    <t>LR-30-68</t>
  </si>
  <si>
    <t>LR-30-69</t>
  </si>
  <si>
    <t>LR-30-70</t>
  </si>
  <si>
    <t>LR-30-71</t>
  </si>
  <si>
    <t>LR-30-72</t>
  </si>
  <si>
    <t>LR-30-73</t>
  </si>
  <si>
    <t>LR-30-74</t>
  </si>
  <si>
    <t>LR-30-75</t>
  </si>
  <si>
    <t>LR-30-76</t>
  </si>
  <si>
    <t>LR-30-77</t>
  </si>
  <si>
    <t>LR-30-78</t>
  </si>
  <si>
    <t>LR-30-79</t>
  </si>
  <si>
    <t>LR-30-80</t>
  </si>
  <si>
    <t>LR-30-81</t>
  </si>
  <si>
    <t>LR-30-83</t>
  </si>
  <si>
    <t>LR-30-84</t>
  </si>
  <si>
    <t>LR-30-85</t>
  </si>
  <si>
    <t>LR-30-86</t>
  </si>
  <si>
    <t>LR-30-87</t>
  </si>
  <si>
    <t>LR-30-88</t>
  </si>
  <si>
    <t>LR-30-89</t>
  </si>
  <si>
    <t>LR-30-90</t>
  </si>
  <si>
    <t>LR-30-91</t>
  </si>
  <si>
    <t>LR-30-94</t>
  </si>
  <si>
    <t>LR-30-95</t>
  </si>
  <si>
    <t>LR-30-96</t>
  </si>
  <si>
    <t>LR-30-97</t>
  </si>
  <si>
    <t>LR-30-99</t>
  </si>
  <si>
    <t>LR-30-100/105</t>
  </si>
  <si>
    <t>LR-30-101</t>
  </si>
  <si>
    <t>LR-30-102</t>
  </si>
  <si>
    <t>LR-30-103</t>
  </si>
  <si>
    <t>LR-30-106</t>
  </si>
  <si>
    <t>LR-30-107</t>
  </si>
  <si>
    <t>LR-30-108</t>
  </si>
  <si>
    <t>LR-30-109</t>
  </si>
  <si>
    <t>LR-30-113</t>
  </si>
  <si>
    <t>LR-30-114</t>
  </si>
  <si>
    <t>LR-30-115</t>
  </si>
  <si>
    <t>LR-30-116</t>
  </si>
  <si>
    <t>LR-30-117</t>
  </si>
  <si>
    <t>LR-30-119</t>
  </si>
  <si>
    <t>LR-30-122</t>
  </si>
  <si>
    <t>LR-30-123</t>
  </si>
  <si>
    <t>LR-30-124</t>
  </si>
  <si>
    <t>LR-30-125</t>
  </si>
  <si>
    <t>LR-30-126</t>
  </si>
  <si>
    <t>LR-30-127</t>
  </si>
  <si>
    <t>LR-30-129</t>
  </si>
  <si>
    <t>LR-30-133</t>
  </si>
  <si>
    <t>LR-30-135</t>
  </si>
  <si>
    <t>LR-30-136</t>
  </si>
  <si>
    <t>LR-30-137</t>
  </si>
  <si>
    <t>LR-30-138</t>
  </si>
  <si>
    <t>LR-30-139</t>
  </si>
  <si>
    <t>LR-30-141</t>
  </si>
  <si>
    <t>LR-30-142</t>
  </si>
  <si>
    <t>LR-30-143</t>
  </si>
  <si>
    <t>LR-30-144</t>
  </si>
  <si>
    <t>LR-30-146</t>
  </si>
  <si>
    <t>LR-30-150</t>
  </si>
  <si>
    <t>LR-30-151</t>
  </si>
  <si>
    <t>LR-30-153</t>
  </si>
  <si>
    <t>LR-30-154</t>
  </si>
  <si>
    <t>LR-30-155</t>
  </si>
  <si>
    <t>LR-30-156</t>
  </si>
  <si>
    <t>LR-30-160</t>
  </si>
  <si>
    <t>LR-30-162</t>
  </si>
  <si>
    <t>LR-30-163</t>
  </si>
  <si>
    <t>LR-30-164</t>
  </si>
  <si>
    <t>LR-30-165</t>
  </si>
  <si>
    <t>LR-30-166</t>
  </si>
  <si>
    <t>LR-30-168</t>
  </si>
  <si>
    <t>LR-30-169</t>
  </si>
  <si>
    <t>LR-30-170</t>
  </si>
  <si>
    <t>LR-30-171</t>
  </si>
  <si>
    <t>LR-30-172</t>
  </si>
  <si>
    <t>LR-30-173</t>
  </si>
  <si>
    <t>LR-30-174</t>
  </si>
  <si>
    <t>LR-30-175</t>
  </si>
  <si>
    <t>LR-30-176</t>
  </si>
  <si>
    <t>LR-30-177</t>
  </si>
  <si>
    <t>LR-30-178</t>
  </si>
  <si>
    <t>LR-30-179</t>
  </si>
  <si>
    <t>LR-30-180</t>
  </si>
  <si>
    <t>LR-30-181</t>
  </si>
  <si>
    <t>LR-30-183</t>
  </si>
  <si>
    <t>LR-30-185</t>
  </si>
  <si>
    <t>LR-30-187</t>
  </si>
  <si>
    <t>LR-30-189</t>
  </si>
  <si>
    <t>LR-30-192</t>
  </si>
  <si>
    <t>LR-30-194</t>
  </si>
  <si>
    <t>LR-30-196</t>
  </si>
  <si>
    <t>LR-30-197</t>
  </si>
  <si>
    <t>LR-30-198</t>
  </si>
  <si>
    <t>Marker/  Trait</t>
  </si>
  <si>
    <r>
      <rPr>
        <i/>
        <sz val="12"/>
        <color theme="1"/>
        <rFont val="Arial"/>
        <family val="2"/>
      </rPr>
      <t>Tan</t>
    </r>
    <r>
      <rPr>
        <sz val="12"/>
        <color theme="1"/>
        <rFont val="Arial"/>
        <family val="2"/>
      </rPr>
      <t xml:space="preserve"> genotype</t>
    </r>
  </si>
  <si>
    <t>S3 Table. Segregation matrix for SNP loci and phenotypes on LR-30 RILs and par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16"/>
      <color theme="1"/>
      <name val="Arial"/>
      <family val="2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9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 applyFill="1" applyAlignment="1">
      <alignment horizontal="center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1" fillId="0" borderId="2" xfId="0" applyFont="1" applyBorder="1" applyAlignment="1">
      <alignment horizontal="center" textRotation="90"/>
    </xf>
    <xf numFmtId="0" fontId="1" fillId="0" borderId="0" xfId="0" applyFont="1" applyAlignment="1">
      <alignment horizontal="center" textRotation="90"/>
    </xf>
    <xf numFmtId="0" fontId="1" fillId="0" borderId="0" xfId="0" applyFon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Border="1" applyAlignment="1">
      <alignment horizontal="center"/>
    </xf>
    <xf numFmtId="0" fontId="1" fillId="0" borderId="1" xfId="0" applyFont="1" applyFill="1" applyBorder="1" applyAlignment="1">
      <alignment horizontal="center" wrapText="1"/>
    </xf>
    <xf numFmtId="0" fontId="1" fillId="0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0" fontId="1" fillId="3" borderId="3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3" borderId="6" xfId="0" applyFont="1" applyFill="1" applyBorder="1" applyAlignment="1">
      <alignment horizontal="center"/>
    </xf>
    <xf numFmtId="0" fontId="1" fillId="3" borderId="0" xfId="0" applyFont="1" applyFill="1" applyBorder="1" applyAlignment="1">
      <alignment horizontal="center"/>
    </xf>
    <xf numFmtId="20" fontId="1" fillId="3" borderId="0" xfId="0" applyNumberFormat="1" applyFont="1" applyFill="1" applyBorder="1" applyAlignment="1">
      <alignment horizontal="center"/>
    </xf>
    <xf numFmtId="20" fontId="1" fillId="3" borderId="7" xfId="0" applyNumberFormat="1" applyFont="1" applyFill="1" applyBorder="1" applyAlignment="1">
      <alignment horizontal="center"/>
    </xf>
    <xf numFmtId="0" fontId="1" fillId="3" borderId="8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3" borderId="9" xfId="0" applyFont="1" applyFill="1" applyBorder="1" applyAlignment="1">
      <alignment horizontal="center"/>
    </xf>
    <xf numFmtId="0" fontId="1" fillId="0" borderId="0" xfId="0" applyFont="1" applyFill="1" applyAlignment="1">
      <alignment horizontal="center" textRotation="90"/>
    </xf>
    <xf numFmtId="0" fontId="1" fillId="2" borderId="0" xfId="0" applyFont="1" applyFill="1" applyAlignment="1">
      <alignment horizontal="center" textRotation="90"/>
    </xf>
    <xf numFmtId="0" fontId="1" fillId="0" borderId="2" xfId="0" applyFont="1" applyFill="1" applyBorder="1" applyAlignment="1">
      <alignment horizontal="center" textRotation="90" wrapText="1"/>
    </xf>
    <xf numFmtId="0" fontId="1" fillId="3" borderId="4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</cellXfs>
  <cellStyles count="1">
    <cellStyle name="Normal" xfId="0" builtinId="0"/>
  </cellStyles>
  <dxfs count="16">
    <dxf>
      <fill>
        <patternFill>
          <bgColor rgb="FF00B0F0"/>
        </patternFill>
      </fill>
    </dxf>
    <dxf>
      <fill>
        <patternFill>
          <bgColor rgb="FFFFC000"/>
        </patternFill>
      </fill>
    </dxf>
    <dxf>
      <fill>
        <patternFill>
          <bgColor theme="7" tint="0.39994506668294322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C000"/>
        </patternFill>
      </fill>
    </dxf>
    <dxf>
      <fill>
        <patternFill>
          <bgColor theme="7" tint="0.39994506668294322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C000"/>
        </patternFill>
      </fill>
    </dxf>
    <dxf>
      <fill>
        <patternFill>
          <bgColor theme="7" tint="0.39994506668294322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C000"/>
        </patternFill>
      </fill>
    </dxf>
    <dxf>
      <fill>
        <patternFill>
          <bgColor theme="7" tint="0.39994506668294322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colors>
    <mruColors>
      <color rgb="FFF6F6A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130828%20LcZT%20LR-30%20and%20GgC%20TgC%20LR-18%20RS%20PR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130828 LcZT LR-30 and GgC TgC L"/>
    </sheetNames>
    <sheetDataSet>
      <sheetData sheetId="0">
        <row r="2">
          <cell r="N2">
            <v>43.564025409562021</v>
          </cell>
          <cell r="Y2">
            <v>2.0138659623638167</v>
          </cell>
        </row>
        <row r="3">
          <cell r="N3">
            <v>9.7268487674883417</v>
          </cell>
          <cell r="Y3">
            <v>9.3529788597053169</v>
          </cell>
        </row>
        <row r="4">
          <cell r="N4">
            <v>1.800064288010286</v>
          </cell>
          <cell r="Y4">
            <v>43.371623719341819</v>
          </cell>
        </row>
        <row r="5">
          <cell r="N5">
            <v>48.520900321543408</v>
          </cell>
          <cell r="Y5">
            <v>1.7923362175525339</v>
          </cell>
        </row>
        <row r="6">
          <cell r="N6">
            <v>-0.15948963317384371</v>
          </cell>
          <cell r="Y6">
            <v>48.999076070218663</v>
          </cell>
        </row>
        <row r="7">
          <cell r="N7">
            <v>53.037230568256042</v>
          </cell>
          <cell r="Y7">
            <v>4.8847926267281103</v>
          </cell>
        </row>
        <row r="8">
          <cell r="N8">
            <v>3.3068783068783067E-2</v>
          </cell>
          <cell r="Y8">
            <v>37.998174627319742</v>
          </cell>
        </row>
        <row r="9">
          <cell r="N9">
            <v>-0.85780270537776315</v>
          </cell>
          <cell r="Y9">
            <v>36.656441717791409</v>
          </cell>
        </row>
        <row r="10">
          <cell r="N10">
            <v>5.0431320504313204</v>
          </cell>
          <cell r="Y10">
            <v>5.2423343224530168</v>
          </cell>
        </row>
        <row r="11">
          <cell r="N11">
            <v>0.67819599864360802</v>
          </cell>
          <cell r="Y11">
            <v>40.788601722995359</v>
          </cell>
        </row>
        <row r="12">
          <cell r="N12">
            <v>-0.87808172914555882</v>
          </cell>
          <cell r="Y12">
            <v>41.330244870946395</v>
          </cell>
        </row>
        <row r="13">
          <cell r="N13">
            <v>6.4977257959714096E-2</v>
          </cell>
          <cell r="Y13">
            <v>44.398073836276083</v>
          </cell>
        </row>
        <row r="14">
          <cell r="N14">
            <v>15.647134578235672</v>
          </cell>
          <cell r="Y14">
            <v>43.083254194365303</v>
          </cell>
        </row>
        <row r="15">
          <cell r="N15">
            <v>56.077170418006425</v>
          </cell>
          <cell r="Y15">
            <v>7.1833648393194709</v>
          </cell>
        </row>
        <row r="16">
          <cell r="N16">
            <v>46.852425180598559</v>
          </cell>
          <cell r="Y16">
            <v>3.4861200774693355</v>
          </cell>
        </row>
        <row r="17">
          <cell r="N17">
            <v>51.965642550379911</v>
          </cell>
          <cell r="Y17">
            <v>5.1241247612985363</v>
          </cell>
        </row>
        <row r="18">
          <cell r="N18">
            <v>2.0622041920216363</v>
          </cell>
          <cell r="Y18">
            <v>5.9118236472945886</v>
          </cell>
        </row>
        <row r="19">
          <cell r="N19">
            <v>2.5570145127850727</v>
          </cell>
          <cell r="Y19">
            <v>41.468189233278956</v>
          </cell>
        </row>
        <row r="20">
          <cell r="N20">
            <v>63.271208226221077</v>
          </cell>
          <cell r="Y20">
            <v>8.8216761184625092</v>
          </cell>
        </row>
        <row r="21">
          <cell r="N21">
            <v>2.7281584930172134</v>
          </cell>
          <cell r="Y21">
            <v>48.104864181933038</v>
          </cell>
        </row>
        <row r="22">
          <cell r="N22">
            <v>0.75040783034257752</v>
          </cell>
          <cell r="Y22">
            <v>42.421353670162063</v>
          </cell>
        </row>
        <row r="23">
          <cell r="N23">
            <v>2.8056112224448899</v>
          </cell>
          <cell r="Y23">
            <v>35.33204384268214</v>
          </cell>
        </row>
        <row r="24">
          <cell r="N24">
            <v>55.730189914865747</v>
          </cell>
          <cell r="Y24">
            <v>7.4212659806672914</v>
          </cell>
        </row>
        <row r="25">
          <cell r="N25">
            <v>57.916533928002544</v>
          </cell>
          <cell r="Y25">
            <v>6.3711911357340725</v>
          </cell>
        </row>
        <row r="26">
          <cell r="N26">
            <v>1.5889464594127805</v>
          </cell>
          <cell r="Y26">
            <v>43.253051798086439</v>
          </cell>
        </row>
        <row r="27">
          <cell r="N27">
            <v>-1.2133468149646107</v>
          </cell>
          <cell r="Y27">
            <v>35.479588450049782</v>
          </cell>
        </row>
        <row r="28">
          <cell r="N28">
            <v>37.715587373901727</v>
          </cell>
          <cell r="Y28">
            <v>34.16988416988417</v>
          </cell>
        </row>
        <row r="29">
          <cell r="N29">
            <v>7.8144853875476494</v>
          </cell>
          <cell r="Y29">
            <v>40.666247642991834</v>
          </cell>
        </row>
        <row r="30">
          <cell r="N30">
            <v>-0.19808517662594916</v>
          </cell>
          <cell r="Y30">
            <v>41.14817190506735</v>
          </cell>
        </row>
        <row r="31">
          <cell r="N31">
            <v>0.22764227642276422</v>
          </cell>
          <cell r="Y31">
            <v>40.649888499522142</v>
          </cell>
        </row>
        <row r="32">
          <cell r="N32">
            <v>-0.22675736961451248</v>
          </cell>
          <cell r="Y32">
            <v>41.953663118346903</v>
          </cell>
        </row>
        <row r="33">
          <cell r="N33">
            <v>54.991869918699187</v>
          </cell>
          <cell r="Y33">
            <v>3.0303030303030303</v>
          </cell>
        </row>
        <row r="34">
          <cell r="N34">
            <v>4.6464646464646462</v>
          </cell>
          <cell r="Y34">
            <v>3.33773959021811</v>
          </cell>
        </row>
        <row r="35">
          <cell r="N35">
            <v>57.186963979416802</v>
          </cell>
          <cell r="Y35">
            <v>4.3167802661473544</v>
          </cell>
        </row>
        <row r="36">
          <cell r="N36">
            <v>55.237120436711017</v>
          </cell>
          <cell r="Y36">
            <v>4.9792531120331951</v>
          </cell>
        </row>
        <row r="37">
          <cell r="N37">
            <v>56.72396359959555</v>
          </cell>
          <cell r="Y37">
            <v>3.4658187599364072</v>
          </cell>
        </row>
        <row r="38">
          <cell r="N38">
            <v>51.611796982167355</v>
          </cell>
          <cell r="Y38">
            <v>4.6556122448979593</v>
          </cell>
        </row>
        <row r="39">
          <cell r="N39">
            <v>52.603110209601077</v>
          </cell>
          <cell r="Y39">
            <v>4.0279099270535994</v>
          </cell>
        </row>
        <row r="40">
          <cell r="N40">
            <v>0.23545240497813655</v>
          </cell>
          <cell r="Y40">
            <v>39.379699248120303</v>
          </cell>
        </row>
        <row r="41">
          <cell r="N41">
            <v>2.3134571521668295</v>
          </cell>
          <cell r="Y41">
            <v>40.940438871473354</v>
          </cell>
        </row>
        <row r="42">
          <cell r="N42">
            <v>-0.13324450366422386</v>
          </cell>
          <cell r="Y42">
            <v>43.125</v>
          </cell>
        </row>
        <row r="43">
          <cell r="N43">
            <v>53.235193426908587</v>
          </cell>
          <cell r="Y43">
            <v>4.870675176352032</v>
          </cell>
        </row>
        <row r="44">
          <cell r="N44">
            <v>54.434250764525991</v>
          </cell>
          <cell r="Y44">
            <v>4.7105004906771342</v>
          </cell>
        </row>
        <row r="45">
          <cell r="N45">
            <v>56.809078771695596</v>
          </cell>
          <cell r="Y45">
            <v>5.5376690276883451</v>
          </cell>
        </row>
        <row r="46">
          <cell r="N46">
            <v>1.3278855975485189</v>
          </cell>
          <cell r="Y46">
            <v>41.585760517799351</v>
          </cell>
        </row>
        <row r="47">
          <cell r="N47">
            <v>47.333109694733309</v>
          </cell>
          <cell r="Y47">
            <v>4.6222505578578259</v>
          </cell>
        </row>
        <row r="48">
          <cell r="N48">
            <v>49.551414768806076</v>
          </cell>
          <cell r="Y48">
            <v>3.5282587389741917</v>
          </cell>
        </row>
        <row r="49">
          <cell r="N49">
            <v>-1.0466222645099905</v>
          </cell>
          <cell r="Y49">
            <v>-0.43518806341311778</v>
          </cell>
        </row>
        <row r="50">
          <cell r="N50">
            <v>41.460147354320156</v>
          </cell>
          <cell r="Y50">
            <v>1.3997395833333335</v>
          </cell>
        </row>
        <row r="51">
          <cell r="N51">
            <v>54.369262155729345</v>
          </cell>
          <cell r="Y51">
            <v>6.5048543689320395</v>
          </cell>
        </row>
        <row r="52">
          <cell r="N52">
            <v>59.254327563248999</v>
          </cell>
          <cell r="Y52">
            <v>6.1646012074992056</v>
          </cell>
        </row>
        <row r="53">
          <cell r="N53">
            <v>57.171853856562926</v>
          </cell>
          <cell r="Y53">
            <v>6.0145615701171256</v>
          </cell>
        </row>
        <row r="54">
          <cell r="N54">
            <v>56.576338400528748</v>
          </cell>
          <cell r="Y54">
            <v>6.0453400503778338</v>
          </cell>
        </row>
        <row r="55">
          <cell r="N55">
            <v>15.780445969125214</v>
          </cell>
          <cell r="Y55">
            <v>35.38961038961039</v>
          </cell>
        </row>
        <row r="56">
          <cell r="N56">
            <v>54.174884944115711</v>
          </cell>
          <cell r="Y56">
            <v>4.0297582145071296</v>
          </cell>
        </row>
        <row r="57">
          <cell r="N57">
            <v>63.113472960300101</v>
          </cell>
          <cell r="Y57">
            <v>6.0957478441867377</v>
          </cell>
        </row>
        <row r="58">
          <cell r="N58">
            <v>56.101529450048815</v>
          </cell>
          <cell r="Y58">
            <v>6.3171605340280044</v>
          </cell>
        </row>
        <row r="59">
          <cell r="N59">
            <v>1.6234887737478412</v>
          </cell>
          <cell r="Y59">
            <v>40.171221600263415</v>
          </cell>
        </row>
        <row r="60">
          <cell r="N60">
            <v>2.7008547008547006</v>
          </cell>
          <cell r="Y60">
            <v>40.403706154864324</v>
          </cell>
        </row>
        <row r="61">
          <cell r="N61">
            <v>37.41270369138676</v>
          </cell>
          <cell r="Y61">
            <v>40.351448096322812</v>
          </cell>
        </row>
        <row r="62">
          <cell r="N62">
            <v>55.502717391304344</v>
          </cell>
          <cell r="Y62">
            <v>5.9319286871961099</v>
          </cell>
        </row>
        <row r="63">
          <cell r="N63">
            <v>0.95238095238095244</v>
          </cell>
          <cell r="Y63">
            <v>45.252966895690193</v>
          </cell>
        </row>
        <row r="64">
          <cell r="N64">
            <v>57.833333333333336</v>
          </cell>
          <cell r="Y64">
            <v>5.9067688378033205</v>
          </cell>
        </row>
        <row r="65">
          <cell r="N65">
            <v>0.67589314451239135</v>
          </cell>
          <cell r="Y65">
            <v>44.835096453018046</v>
          </cell>
        </row>
        <row r="66">
          <cell r="N66">
            <v>50.752760120441621</v>
          </cell>
          <cell r="Y66">
            <v>3.3903777849531802</v>
          </cell>
        </row>
        <row r="67">
          <cell r="N67">
            <v>55.964508708511339</v>
          </cell>
          <cell r="Y67">
            <v>9.467265725288831</v>
          </cell>
        </row>
        <row r="68">
          <cell r="N68">
            <v>57.711609233857473</v>
          </cell>
          <cell r="Y68">
            <v>12.926907117778489</v>
          </cell>
        </row>
        <row r="69">
          <cell r="N69">
            <v>62.545818060646454</v>
          </cell>
          <cell r="Y69">
            <v>6.0075093867334166</v>
          </cell>
        </row>
        <row r="70">
          <cell r="N70">
            <v>55.021688355021695</v>
          </cell>
          <cell r="Y70">
            <v>5.3228346456692917</v>
          </cell>
        </row>
        <row r="71">
          <cell r="N71">
            <v>50.438892640108037</v>
          </cell>
          <cell r="Y71">
            <v>4.6979865771812079</v>
          </cell>
        </row>
        <row r="72">
          <cell r="N72">
            <v>3.4539473684210531</v>
          </cell>
          <cell r="Y72">
            <v>40.575673166202414</v>
          </cell>
        </row>
        <row r="73">
          <cell r="N73">
            <v>0</v>
          </cell>
          <cell r="Y73">
            <v>39.215686274509807</v>
          </cell>
        </row>
        <row r="74">
          <cell r="N74">
            <v>1.3473545842918173</v>
          </cell>
          <cell r="Y74">
            <v>43.780767968493599</v>
          </cell>
        </row>
        <row r="75">
          <cell r="N75">
            <v>1.0601915184678523</v>
          </cell>
          <cell r="Y75">
            <v>39.91444554129648</v>
          </cell>
        </row>
        <row r="76">
          <cell r="N76">
            <v>58.651610760544671</v>
          </cell>
          <cell r="Y76">
            <v>5.104333868378812</v>
          </cell>
        </row>
        <row r="77">
          <cell r="N77">
            <v>58.162590879048246</v>
          </cell>
          <cell r="Y77">
            <v>5.2547260493431596</v>
          </cell>
        </row>
        <row r="78">
          <cell r="N78">
            <v>61.514095660437128</v>
          </cell>
          <cell r="Y78">
            <v>5.9208476160797749</v>
          </cell>
        </row>
        <row r="79">
          <cell r="N79">
            <v>56.274256144890032</v>
          </cell>
          <cell r="Y79">
            <v>12.698412698412698</v>
          </cell>
        </row>
        <row r="80">
          <cell r="N80">
            <v>1.3921901528013583</v>
          </cell>
          <cell r="Y80">
            <v>37.000654878847413</v>
          </cell>
        </row>
        <row r="81">
          <cell r="N81">
            <v>48.003926701570684</v>
          </cell>
          <cell r="Y81">
            <v>2.9226901319924576</v>
          </cell>
        </row>
        <row r="82">
          <cell r="N82">
            <v>-0.58689272905119005</v>
          </cell>
          <cell r="Y82">
            <v>40.804597701149426</v>
          </cell>
        </row>
        <row r="83">
          <cell r="N83">
            <v>55.874316939890711</v>
          </cell>
          <cell r="Y83">
            <v>5.0112431737873431</v>
          </cell>
        </row>
        <row r="84">
          <cell r="N84">
            <v>55.846774193548384</v>
          </cell>
          <cell r="Y84">
            <v>10.9484404837683</v>
          </cell>
        </row>
        <row r="85">
          <cell r="N85">
            <v>58.054812834224599</v>
          </cell>
          <cell r="Y85">
            <v>5.8322824716267343</v>
          </cell>
        </row>
        <row r="86">
          <cell r="N86">
            <v>0.51369863013698625</v>
          </cell>
          <cell r="Y86">
            <v>36.251220305890008</v>
          </cell>
        </row>
        <row r="87">
          <cell r="N87">
            <v>56.123778501628664</v>
          </cell>
          <cell r="Y87">
            <v>7.9277624732170189</v>
          </cell>
        </row>
        <row r="88">
          <cell r="N88">
            <v>52.626459143968873</v>
          </cell>
          <cell r="Y88">
            <v>4.5955882352941178</v>
          </cell>
        </row>
        <row r="89">
          <cell r="N89">
            <v>0.38400000000000001</v>
          </cell>
          <cell r="Y89">
            <v>41.445562671546206</v>
          </cell>
        </row>
        <row r="90">
          <cell r="N90">
            <v>52.318548387096776</v>
          </cell>
          <cell r="Y90">
            <v>5.6108897742363872</v>
          </cell>
        </row>
        <row r="91">
          <cell r="N91">
            <v>0.95457537853851226</v>
          </cell>
          <cell r="Y91">
            <v>44.055027841467407</v>
          </cell>
        </row>
        <row r="92">
          <cell r="N92">
            <v>59.068384539147665</v>
          </cell>
          <cell r="Y92">
            <v>5.8087291399229777</v>
          </cell>
        </row>
        <row r="93">
          <cell r="N93">
            <v>57.978723404255319</v>
          </cell>
          <cell r="Y93">
            <v>5.7692307692307692</v>
          </cell>
        </row>
        <row r="94">
          <cell r="N94">
            <v>57.45928338762215</v>
          </cell>
          <cell r="Y94">
            <v>5.9099437148217637</v>
          </cell>
        </row>
        <row r="95">
          <cell r="N95">
            <v>54.916693890885327</v>
          </cell>
          <cell r="Y95">
            <v>10.003116235587409</v>
          </cell>
        </row>
        <row r="96">
          <cell r="N96">
            <v>15.379516075571761</v>
          </cell>
          <cell r="Y96">
            <v>39.346323067253294</v>
          </cell>
        </row>
        <row r="97">
          <cell r="N97">
            <v>-0.49051667756703726</v>
          </cell>
          <cell r="Y97">
            <v>-0.4813863928112965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Q25"/>
  <sheetViews>
    <sheetView tabSelected="1" workbookViewId="0">
      <selection activeCell="S13" sqref="S13"/>
    </sheetView>
  </sheetViews>
  <sheetFormatPr defaultColWidth="9.140625" defaultRowHeight="15" x14ac:dyDescent="0.25"/>
  <cols>
    <col min="1" max="1" width="19.42578125" customWidth="1"/>
    <col min="2" max="2" width="3.42578125" customWidth="1"/>
    <col min="3" max="3" width="6.85546875" customWidth="1"/>
    <col min="4" max="4" width="3.42578125" customWidth="1"/>
    <col min="5" max="5" width="6.140625" customWidth="1"/>
    <col min="6" max="143" width="3.42578125" customWidth="1"/>
  </cols>
  <sheetData>
    <row r="1" spans="1:147" s="3" customFormat="1" ht="20.25" x14ac:dyDescent="0.3">
      <c r="A1" s="2" t="s">
        <v>161</v>
      </c>
    </row>
    <row r="2" spans="1:147" s="5" customFormat="1" ht="60.75" customHeight="1" x14ac:dyDescent="0.25">
      <c r="A2" s="27" t="s">
        <v>159</v>
      </c>
      <c r="B2" s="4" t="s">
        <v>1</v>
      </c>
      <c r="C2" s="4"/>
      <c r="D2" s="4" t="s">
        <v>0</v>
      </c>
      <c r="E2" s="4"/>
      <c r="F2" s="25" t="s">
        <v>21</v>
      </c>
      <c r="G2" s="25" t="s">
        <v>22</v>
      </c>
      <c r="H2" s="25" t="s">
        <v>23</v>
      </c>
      <c r="I2" s="25" t="s">
        <v>24</v>
      </c>
      <c r="J2" s="25" t="s">
        <v>25</v>
      </c>
      <c r="K2" s="25" t="s">
        <v>26</v>
      </c>
      <c r="L2" s="25" t="s">
        <v>27</v>
      </c>
      <c r="M2" s="25" t="s">
        <v>28</v>
      </c>
      <c r="N2" s="25" t="s">
        <v>29</v>
      </c>
      <c r="O2" s="25" t="s">
        <v>30</v>
      </c>
      <c r="P2" s="26" t="s">
        <v>31</v>
      </c>
      <c r="Q2" s="25" t="s">
        <v>32</v>
      </c>
      <c r="R2" s="25" t="s">
        <v>33</v>
      </c>
      <c r="S2" s="25" t="s">
        <v>34</v>
      </c>
      <c r="T2" s="26" t="s">
        <v>35</v>
      </c>
      <c r="U2" s="25" t="s">
        <v>36</v>
      </c>
      <c r="V2" s="25" t="s">
        <v>37</v>
      </c>
      <c r="W2" s="25" t="s">
        <v>38</v>
      </c>
      <c r="X2" s="25" t="s">
        <v>39</v>
      </c>
      <c r="Y2" s="25" t="s">
        <v>40</v>
      </c>
      <c r="Z2" s="25" t="s">
        <v>41</v>
      </c>
      <c r="AA2" s="25" t="s">
        <v>42</v>
      </c>
      <c r="AB2" s="25" t="s">
        <v>43</v>
      </c>
      <c r="AC2" s="25" t="s">
        <v>44</v>
      </c>
      <c r="AD2" s="25" t="s">
        <v>45</v>
      </c>
      <c r="AE2" s="25" t="s">
        <v>46</v>
      </c>
      <c r="AF2" s="25" t="s">
        <v>47</v>
      </c>
      <c r="AG2" s="25" t="s">
        <v>48</v>
      </c>
      <c r="AH2" s="25" t="s">
        <v>49</v>
      </c>
      <c r="AI2" s="25" t="s">
        <v>50</v>
      </c>
      <c r="AJ2" s="25" t="s">
        <v>51</v>
      </c>
      <c r="AK2" s="25" t="s">
        <v>52</v>
      </c>
      <c r="AL2" s="25" t="s">
        <v>53</v>
      </c>
      <c r="AM2" s="25" t="s">
        <v>54</v>
      </c>
      <c r="AN2" s="25" t="s">
        <v>55</v>
      </c>
      <c r="AO2" s="25" t="s">
        <v>56</v>
      </c>
      <c r="AP2" s="25" t="s">
        <v>57</v>
      </c>
      <c r="AQ2" s="25" t="s">
        <v>58</v>
      </c>
      <c r="AR2" s="25" t="s">
        <v>59</v>
      </c>
      <c r="AS2" s="25" t="s">
        <v>60</v>
      </c>
      <c r="AT2" s="25" t="s">
        <v>61</v>
      </c>
      <c r="AU2" s="25" t="s">
        <v>62</v>
      </c>
      <c r="AV2" s="25" t="s">
        <v>63</v>
      </c>
      <c r="AW2" s="25" t="s">
        <v>64</v>
      </c>
      <c r="AX2" s="25" t="s">
        <v>65</v>
      </c>
      <c r="AY2" s="25" t="s">
        <v>66</v>
      </c>
      <c r="AZ2" s="25" t="s">
        <v>67</v>
      </c>
      <c r="BA2" s="25" t="s">
        <v>68</v>
      </c>
      <c r="BB2" s="25" t="s">
        <v>69</v>
      </c>
      <c r="BC2" s="25" t="s">
        <v>70</v>
      </c>
      <c r="BD2" s="25" t="s">
        <v>71</v>
      </c>
      <c r="BE2" s="25" t="s">
        <v>72</v>
      </c>
      <c r="BF2" s="25" t="s">
        <v>73</v>
      </c>
      <c r="BG2" s="25" t="s">
        <v>74</v>
      </c>
      <c r="BH2" s="25" t="s">
        <v>75</v>
      </c>
      <c r="BI2" s="25" t="s">
        <v>76</v>
      </c>
      <c r="BJ2" s="25" t="s">
        <v>77</v>
      </c>
      <c r="BK2" s="25" t="s">
        <v>78</v>
      </c>
      <c r="BL2" s="25" t="s">
        <v>79</v>
      </c>
      <c r="BM2" s="25" t="s">
        <v>80</v>
      </c>
      <c r="BN2" s="25" t="s">
        <v>81</v>
      </c>
      <c r="BO2" s="25" t="s">
        <v>82</v>
      </c>
      <c r="BP2" s="25" t="s">
        <v>83</v>
      </c>
      <c r="BQ2" s="25" t="s">
        <v>84</v>
      </c>
      <c r="BR2" s="25" t="s">
        <v>85</v>
      </c>
      <c r="BS2" s="25" t="s">
        <v>86</v>
      </c>
      <c r="BT2" s="25" t="s">
        <v>87</v>
      </c>
      <c r="BU2" s="25" t="s">
        <v>88</v>
      </c>
      <c r="BV2" s="25" t="s">
        <v>89</v>
      </c>
      <c r="BW2" s="25" t="s">
        <v>90</v>
      </c>
      <c r="BX2" s="25" t="s">
        <v>91</v>
      </c>
      <c r="BY2" s="25" t="s">
        <v>92</v>
      </c>
      <c r="BZ2" s="25" t="s">
        <v>93</v>
      </c>
      <c r="CA2" s="25" t="s">
        <v>94</v>
      </c>
      <c r="CB2" s="25" t="s">
        <v>95</v>
      </c>
      <c r="CC2" s="25" t="s">
        <v>96</v>
      </c>
      <c r="CD2" s="25" t="s">
        <v>97</v>
      </c>
      <c r="CE2" s="25" t="s">
        <v>98</v>
      </c>
      <c r="CF2" s="25" t="s">
        <v>99</v>
      </c>
      <c r="CG2" s="25" t="s">
        <v>100</v>
      </c>
      <c r="CH2" s="25" t="s">
        <v>101</v>
      </c>
      <c r="CI2" s="25" t="s">
        <v>102</v>
      </c>
      <c r="CJ2" s="25" t="s">
        <v>103</v>
      </c>
      <c r="CK2" s="25" t="s">
        <v>104</v>
      </c>
      <c r="CL2" s="25" t="s">
        <v>105</v>
      </c>
      <c r="CM2" s="25" t="s">
        <v>106</v>
      </c>
      <c r="CN2" s="25" t="s">
        <v>107</v>
      </c>
      <c r="CO2" s="25" t="s">
        <v>108</v>
      </c>
      <c r="CP2" s="25" t="s">
        <v>109</v>
      </c>
      <c r="CQ2" s="25" t="s">
        <v>110</v>
      </c>
      <c r="CR2" s="25" t="s">
        <v>111</v>
      </c>
      <c r="CS2" s="25" t="s">
        <v>112</v>
      </c>
      <c r="CT2" s="25" t="s">
        <v>113</v>
      </c>
      <c r="CU2" s="25" t="s">
        <v>114</v>
      </c>
      <c r="CV2" s="25" t="s">
        <v>115</v>
      </c>
      <c r="CW2" s="25" t="s">
        <v>116</v>
      </c>
      <c r="CX2" s="25" t="s">
        <v>117</v>
      </c>
      <c r="CY2" s="25" t="s">
        <v>118</v>
      </c>
      <c r="CZ2" s="25" t="s">
        <v>119</v>
      </c>
      <c r="DA2" s="25" t="s">
        <v>120</v>
      </c>
      <c r="DB2" s="25" t="s">
        <v>121</v>
      </c>
      <c r="DC2" s="25" t="s">
        <v>122</v>
      </c>
      <c r="DD2" s="25" t="s">
        <v>123</v>
      </c>
      <c r="DE2" s="25" t="s">
        <v>124</v>
      </c>
      <c r="DF2" s="25" t="s">
        <v>125</v>
      </c>
      <c r="DG2" s="25" t="s">
        <v>126</v>
      </c>
      <c r="DH2" s="25" t="s">
        <v>127</v>
      </c>
      <c r="DI2" s="25" t="s">
        <v>128</v>
      </c>
      <c r="DJ2" s="25" t="s">
        <v>129</v>
      </c>
      <c r="DK2" s="25" t="s">
        <v>130</v>
      </c>
      <c r="DL2" s="25" t="s">
        <v>131</v>
      </c>
      <c r="DM2" s="25" t="s">
        <v>132</v>
      </c>
      <c r="DN2" s="25" t="s">
        <v>133</v>
      </c>
      <c r="DO2" s="25" t="s">
        <v>134</v>
      </c>
      <c r="DP2" s="25" t="s">
        <v>135</v>
      </c>
      <c r="DQ2" s="25" t="s">
        <v>136</v>
      </c>
      <c r="DR2" s="25" t="s">
        <v>137</v>
      </c>
      <c r="DS2" s="25" t="s">
        <v>138</v>
      </c>
      <c r="DT2" s="25" t="s">
        <v>139</v>
      </c>
      <c r="DU2" s="25" t="s">
        <v>140</v>
      </c>
      <c r="DV2" s="25" t="s">
        <v>141</v>
      </c>
      <c r="DW2" s="25" t="s">
        <v>142</v>
      </c>
      <c r="DX2" s="25" t="s">
        <v>143</v>
      </c>
      <c r="DY2" s="25" t="s">
        <v>144</v>
      </c>
      <c r="DZ2" s="25" t="s">
        <v>145</v>
      </c>
      <c r="EA2" s="25" t="s">
        <v>146</v>
      </c>
      <c r="EB2" s="25" t="s">
        <v>147</v>
      </c>
      <c r="EC2" s="25" t="s">
        <v>148</v>
      </c>
      <c r="ED2" s="25" t="s">
        <v>149</v>
      </c>
      <c r="EE2" s="25" t="s">
        <v>150</v>
      </c>
      <c r="EF2" s="25" t="s">
        <v>151</v>
      </c>
      <c r="EG2" s="25" t="s">
        <v>152</v>
      </c>
      <c r="EH2" s="25" t="s">
        <v>153</v>
      </c>
      <c r="EI2" s="25" t="s">
        <v>154</v>
      </c>
      <c r="EJ2" s="25" t="s">
        <v>155</v>
      </c>
      <c r="EK2" s="25" t="s">
        <v>156</v>
      </c>
      <c r="EL2" s="25" t="s">
        <v>157</v>
      </c>
      <c r="EM2" s="25" t="s">
        <v>158</v>
      </c>
    </row>
    <row r="3" spans="1:147" s="1" customFormat="1" ht="15" customHeight="1" x14ac:dyDescent="0.2">
      <c r="A3" s="6" t="s">
        <v>2</v>
      </c>
      <c r="B3" s="7" t="s">
        <v>3</v>
      </c>
      <c r="C3" s="7" t="s">
        <v>4</v>
      </c>
      <c r="D3" s="7" t="s">
        <v>5</v>
      </c>
      <c r="E3" s="7" t="s">
        <v>6</v>
      </c>
      <c r="F3" s="7" t="s">
        <v>3</v>
      </c>
      <c r="G3" s="7" t="s">
        <v>7</v>
      </c>
      <c r="H3" s="7" t="s">
        <v>3</v>
      </c>
      <c r="I3" s="7" t="s">
        <v>7</v>
      </c>
      <c r="J3" s="7" t="s">
        <v>7</v>
      </c>
      <c r="K3" s="7" t="s">
        <v>5</v>
      </c>
      <c r="L3" s="7" t="s">
        <v>7</v>
      </c>
      <c r="M3" s="7" t="s">
        <v>7</v>
      </c>
      <c r="N3" s="7" t="s">
        <v>7</v>
      </c>
      <c r="O3" s="7" t="s">
        <v>7</v>
      </c>
      <c r="P3" s="7" t="s">
        <v>3</v>
      </c>
      <c r="Q3" s="7" t="s">
        <v>3</v>
      </c>
      <c r="R3" s="7" t="s">
        <v>3</v>
      </c>
      <c r="S3" s="7" t="s">
        <v>5</v>
      </c>
      <c r="T3" s="7" t="s">
        <v>7</v>
      </c>
      <c r="U3" s="7" t="s">
        <v>3</v>
      </c>
      <c r="V3" s="7" t="s">
        <v>7</v>
      </c>
      <c r="W3" s="7" t="s">
        <v>7</v>
      </c>
      <c r="X3" s="7" t="s">
        <v>7</v>
      </c>
      <c r="Y3" s="7" t="s">
        <v>3</v>
      </c>
      <c r="Z3" s="7" t="s">
        <v>3</v>
      </c>
      <c r="AA3" s="7" t="s">
        <v>7</v>
      </c>
      <c r="AB3" s="7" t="s">
        <v>7</v>
      </c>
      <c r="AC3" s="7" t="s">
        <v>8</v>
      </c>
      <c r="AD3" s="7" t="s">
        <v>7</v>
      </c>
      <c r="AE3" s="7" t="s">
        <v>7</v>
      </c>
      <c r="AF3" s="7" t="s">
        <v>7</v>
      </c>
      <c r="AG3" s="7" t="s">
        <v>7</v>
      </c>
      <c r="AH3" s="7" t="s">
        <v>3</v>
      </c>
      <c r="AI3" s="7" t="s">
        <v>5</v>
      </c>
      <c r="AJ3" s="7" t="s">
        <v>3</v>
      </c>
      <c r="AK3" s="7" t="s">
        <v>3</v>
      </c>
      <c r="AL3" s="7" t="s">
        <v>3</v>
      </c>
      <c r="AM3" s="7" t="s">
        <v>3</v>
      </c>
      <c r="AN3" s="7" t="s">
        <v>3</v>
      </c>
      <c r="AO3" s="7" t="s">
        <v>7</v>
      </c>
      <c r="AP3" s="7" t="s">
        <v>7</v>
      </c>
      <c r="AQ3" s="7" t="s">
        <v>7</v>
      </c>
      <c r="AR3" s="7" t="s">
        <v>3</v>
      </c>
      <c r="AS3" s="7" t="s">
        <v>3</v>
      </c>
      <c r="AT3" s="7" t="s">
        <v>3</v>
      </c>
      <c r="AU3" s="7" t="s">
        <v>7</v>
      </c>
      <c r="AV3" s="7" t="s">
        <v>3</v>
      </c>
      <c r="AW3" s="7" t="s">
        <v>3</v>
      </c>
      <c r="AX3" s="7" t="s">
        <v>5</v>
      </c>
      <c r="AY3" s="7" t="s">
        <v>3</v>
      </c>
      <c r="AZ3" s="7" t="s">
        <v>3</v>
      </c>
      <c r="BA3" s="7" t="s">
        <v>3</v>
      </c>
      <c r="BB3" s="7" t="s">
        <v>3</v>
      </c>
      <c r="BC3" s="7" t="s">
        <v>3</v>
      </c>
      <c r="BD3" s="7" t="s">
        <v>7</v>
      </c>
      <c r="BE3" s="7" t="s">
        <v>3</v>
      </c>
      <c r="BF3" s="7" t="s">
        <v>3</v>
      </c>
      <c r="BG3" s="7" t="s">
        <v>3</v>
      </c>
      <c r="BH3" s="7" t="s">
        <v>7</v>
      </c>
      <c r="BI3" s="7" t="s">
        <v>7</v>
      </c>
      <c r="BJ3" s="7" t="s">
        <v>8</v>
      </c>
      <c r="BK3" s="7" t="s">
        <v>3</v>
      </c>
      <c r="BL3" s="7" t="s">
        <v>7</v>
      </c>
      <c r="BM3" s="7" t="s">
        <v>3</v>
      </c>
      <c r="BN3" s="7" t="s">
        <v>7</v>
      </c>
      <c r="BO3" s="7" t="s">
        <v>3</v>
      </c>
      <c r="BP3" s="7" t="s">
        <v>3</v>
      </c>
      <c r="BQ3" s="7" t="s">
        <v>3</v>
      </c>
      <c r="BR3" s="7" t="s">
        <v>3</v>
      </c>
      <c r="BS3" s="7" t="s">
        <v>3</v>
      </c>
      <c r="BT3" s="7" t="s">
        <v>3</v>
      </c>
      <c r="BU3" s="7" t="s">
        <v>7</v>
      </c>
      <c r="BV3" s="7" t="s">
        <v>7</v>
      </c>
      <c r="BW3" s="7" t="s">
        <v>7</v>
      </c>
      <c r="BX3" s="7" t="s">
        <v>7</v>
      </c>
      <c r="BY3" s="7" t="s">
        <v>3</v>
      </c>
      <c r="BZ3" s="7" t="s">
        <v>3</v>
      </c>
      <c r="CA3" s="7" t="s">
        <v>3</v>
      </c>
      <c r="CB3" s="7" t="s">
        <v>3</v>
      </c>
      <c r="CC3" s="7" t="s">
        <v>7</v>
      </c>
      <c r="CD3" s="7" t="s">
        <v>3</v>
      </c>
      <c r="CE3" s="7" t="s">
        <v>7</v>
      </c>
      <c r="CF3" s="7" t="s">
        <v>3</v>
      </c>
      <c r="CG3" s="7" t="s">
        <v>3</v>
      </c>
      <c r="CH3" s="7" t="s">
        <v>3</v>
      </c>
      <c r="CI3" s="7" t="s">
        <v>7</v>
      </c>
      <c r="CJ3" s="7" t="s">
        <v>3</v>
      </c>
      <c r="CK3" s="7" t="s">
        <v>3</v>
      </c>
      <c r="CL3" s="7" t="s">
        <v>7</v>
      </c>
      <c r="CM3" s="7" t="s">
        <v>3</v>
      </c>
      <c r="CN3" s="7" t="s">
        <v>7</v>
      </c>
      <c r="CO3" s="7" t="s">
        <v>3</v>
      </c>
      <c r="CP3" s="7" t="s">
        <v>3</v>
      </c>
      <c r="CQ3" s="7" t="s">
        <v>3</v>
      </c>
      <c r="CR3" s="7" t="s">
        <v>3</v>
      </c>
      <c r="CS3" s="7" t="s">
        <v>7</v>
      </c>
      <c r="CT3" s="7"/>
      <c r="CU3" s="6"/>
      <c r="CV3" s="6"/>
      <c r="CW3" s="6"/>
      <c r="CX3" s="6"/>
      <c r="CY3" s="6"/>
      <c r="CZ3" s="6"/>
      <c r="DA3" s="6"/>
      <c r="DB3" s="6"/>
      <c r="DC3" s="6"/>
      <c r="DD3" s="6"/>
      <c r="DE3" s="6"/>
      <c r="DF3" s="6"/>
      <c r="DG3" s="6"/>
      <c r="DH3" s="6"/>
      <c r="DI3" s="6"/>
      <c r="DJ3" s="6"/>
      <c r="DK3" s="6"/>
      <c r="DL3" s="6"/>
      <c r="DM3" s="6"/>
      <c r="DN3" s="6"/>
      <c r="DO3" s="6"/>
      <c r="DP3" s="6"/>
      <c r="DQ3" s="6"/>
      <c r="DR3" s="6"/>
      <c r="DS3" s="6"/>
      <c r="DT3" s="6"/>
      <c r="DU3" s="6"/>
      <c r="DV3" s="6"/>
      <c r="DW3" s="6"/>
      <c r="DX3" s="6"/>
      <c r="DY3" s="6"/>
      <c r="DZ3" s="6"/>
      <c r="EA3" s="6"/>
      <c r="EB3" s="6"/>
      <c r="EC3" s="6"/>
      <c r="ED3" s="6"/>
      <c r="EE3" s="6"/>
      <c r="EF3" s="6"/>
      <c r="EG3" s="6"/>
      <c r="EH3" s="6"/>
      <c r="EI3" s="6"/>
      <c r="EJ3" s="6"/>
      <c r="EK3" s="6"/>
      <c r="EL3" s="6"/>
      <c r="EM3" s="6"/>
      <c r="EN3" s="16"/>
      <c r="EO3" s="17"/>
      <c r="EP3" s="28" t="s">
        <v>9</v>
      </c>
      <c r="EQ3" s="29"/>
    </row>
    <row r="4" spans="1:147" s="9" customFormat="1" ht="15" customHeight="1" x14ac:dyDescent="0.2">
      <c r="A4" s="8" t="s">
        <v>10</v>
      </c>
      <c r="B4" s="8" t="s">
        <v>3</v>
      </c>
      <c r="C4" s="8"/>
      <c r="D4" s="8" t="s">
        <v>7</v>
      </c>
      <c r="E4" s="8"/>
      <c r="F4" s="8" t="s">
        <v>3</v>
      </c>
      <c r="G4" s="8" t="s">
        <v>7</v>
      </c>
      <c r="H4" s="8" t="s">
        <v>3</v>
      </c>
      <c r="I4" s="8" t="s">
        <v>7</v>
      </c>
      <c r="J4" s="8" t="s">
        <v>7</v>
      </c>
      <c r="K4" s="8" t="s">
        <v>3</v>
      </c>
      <c r="L4" s="8" t="s">
        <v>7</v>
      </c>
      <c r="M4" s="8" t="s">
        <v>7</v>
      </c>
      <c r="N4" s="8" t="s">
        <v>7</v>
      </c>
      <c r="O4" s="8" t="s">
        <v>7</v>
      </c>
      <c r="P4" s="8" t="s">
        <v>5</v>
      </c>
      <c r="Q4" s="8" t="s">
        <v>3</v>
      </c>
      <c r="R4" s="8" t="s">
        <v>3</v>
      </c>
      <c r="S4" s="8" t="s">
        <v>3</v>
      </c>
      <c r="T4" s="8" t="s">
        <v>7</v>
      </c>
      <c r="U4" s="8" t="s">
        <v>3</v>
      </c>
      <c r="V4" s="8" t="s">
        <v>7</v>
      </c>
      <c r="W4" s="8" t="s">
        <v>5</v>
      </c>
      <c r="X4" s="8" t="s">
        <v>7</v>
      </c>
      <c r="Y4" s="8" t="s">
        <v>3</v>
      </c>
      <c r="Z4" s="8" t="s">
        <v>3</v>
      </c>
      <c r="AA4" s="8" t="s">
        <v>7</v>
      </c>
      <c r="AB4" s="6" t="s">
        <v>7</v>
      </c>
      <c r="AC4" s="6" t="s">
        <v>3</v>
      </c>
      <c r="AD4" s="6" t="s">
        <v>7</v>
      </c>
      <c r="AE4" s="6" t="s">
        <v>7</v>
      </c>
      <c r="AF4" s="6" t="s">
        <v>7</v>
      </c>
      <c r="AG4" s="6" t="s">
        <v>7</v>
      </c>
      <c r="AH4" s="8" t="s">
        <v>3</v>
      </c>
      <c r="AI4" s="8" t="s">
        <v>3</v>
      </c>
      <c r="AJ4" s="8" t="s">
        <v>3</v>
      </c>
      <c r="AK4" s="8" t="s">
        <v>3</v>
      </c>
      <c r="AL4" s="8" t="s">
        <v>3</v>
      </c>
      <c r="AM4" s="8" t="s">
        <v>3</v>
      </c>
      <c r="AN4" s="8" t="s">
        <v>3</v>
      </c>
      <c r="AO4" s="8" t="s">
        <v>7</v>
      </c>
      <c r="AP4" s="8" t="s">
        <v>7</v>
      </c>
      <c r="AQ4" s="8" t="s">
        <v>7</v>
      </c>
      <c r="AR4" s="8" t="s">
        <v>3</v>
      </c>
      <c r="AS4" s="8" t="s">
        <v>3</v>
      </c>
      <c r="AT4" s="8" t="s">
        <v>3</v>
      </c>
      <c r="AU4" s="8" t="s">
        <v>7</v>
      </c>
      <c r="AV4" s="8" t="s">
        <v>3</v>
      </c>
      <c r="AW4" s="8" t="s">
        <v>3</v>
      </c>
      <c r="AX4" s="8" t="s">
        <v>3</v>
      </c>
      <c r="AY4" s="8" t="s">
        <v>3</v>
      </c>
      <c r="AZ4" s="8" t="s">
        <v>3</v>
      </c>
      <c r="BA4" s="8" t="s">
        <v>3</v>
      </c>
      <c r="BB4" s="8" t="s">
        <v>3</v>
      </c>
      <c r="BC4" s="8" t="s">
        <v>3</v>
      </c>
      <c r="BD4" s="8" t="s">
        <v>7</v>
      </c>
      <c r="BE4" s="8" t="s">
        <v>3</v>
      </c>
      <c r="BF4" s="8" t="s">
        <v>3</v>
      </c>
      <c r="BG4" s="8" t="s">
        <v>3</v>
      </c>
      <c r="BH4" s="8" t="s">
        <v>7</v>
      </c>
      <c r="BI4" s="8" t="s">
        <v>7</v>
      </c>
      <c r="BJ4" s="8" t="s">
        <v>7</v>
      </c>
      <c r="BK4" s="8" t="s">
        <v>3</v>
      </c>
      <c r="BL4" s="8" t="s">
        <v>7</v>
      </c>
      <c r="BM4" s="8" t="s">
        <v>3</v>
      </c>
      <c r="BN4" s="8" t="s">
        <v>7</v>
      </c>
      <c r="BO4" s="8" t="s">
        <v>3</v>
      </c>
      <c r="BP4" s="8" t="s">
        <v>3</v>
      </c>
      <c r="BQ4" s="8" t="s">
        <v>3</v>
      </c>
      <c r="BR4" s="8" t="s">
        <v>3</v>
      </c>
      <c r="BS4" s="8" t="s">
        <v>3</v>
      </c>
      <c r="BT4" s="8" t="s">
        <v>3</v>
      </c>
      <c r="BU4" s="8" t="s">
        <v>7</v>
      </c>
      <c r="BV4" s="8" t="s">
        <v>7</v>
      </c>
      <c r="BW4" s="8" t="s">
        <v>7</v>
      </c>
      <c r="BX4" s="8" t="s">
        <v>7</v>
      </c>
      <c r="BY4" s="8" t="s">
        <v>3</v>
      </c>
      <c r="BZ4" s="8" t="s">
        <v>3</v>
      </c>
      <c r="CA4" s="8" t="s">
        <v>3</v>
      </c>
      <c r="CB4" s="8" t="s">
        <v>3</v>
      </c>
      <c r="CC4" s="8" t="s">
        <v>7</v>
      </c>
      <c r="CD4" s="8" t="s">
        <v>3</v>
      </c>
      <c r="CE4" s="8" t="s">
        <v>7</v>
      </c>
      <c r="CF4" s="8" t="s">
        <v>3</v>
      </c>
      <c r="CG4" s="8" t="s">
        <v>3</v>
      </c>
      <c r="CH4" s="8" t="s">
        <v>3</v>
      </c>
      <c r="CI4" s="8" t="s">
        <v>7</v>
      </c>
      <c r="CJ4" s="8" t="s">
        <v>3</v>
      </c>
      <c r="CK4" s="8" t="s">
        <v>3</v>
      </c>
      <c r="CL4" s="8" t="s">
        <v>7</v>
      </c>
      <c r="CM4" s="8" t="s">
        <v>3</v>
      </c>
      <c r="CN4" s="8" t="s">
        <v>7</v>
      </c>
      <c r="CO4" s="8" t="s">
        <v>3</v>
      </c>
      <c r="CP4" s="8" t="s">
        <v>3</v>
      </c>
      <c r="CQ4" s="8" t="s">
        <v>3</v>
      </c>
      <c r="CR4" s="8" t="s">
        <v>3</v>
      </c>
      <c r="CS4" s="8" t="s">
        <v>7</v>
      </c>
      <c r="CT4" s="8" t="s">
        <v>7</v>
      </c>
      <c r="CU4" s="8" t="s">
        <v>3</v>
      </c>
      <c r="CV4" s="8" t="s">
        <v>3</v>
      </c>
      <c r="CW4" s="8" t="s">
        <v>3</v>
      </c>
      <c r="CX4" s="8" t="s">
        <v>3</v>
      </c>
      <c r="CY4" s="8" t="s">
        <v>3</v>
      </c>
      <c r="CZ4" s="8" t="s">
        <v>7</v>
      </c>
      <c r="DA4" s="8" t="s">
        <v>7</v>
      </c>
      <c r="DB4" s="8" t="s">
        <v>3</v>
      </c>
      <c r="DC4" s="8" t="s">
        <v>7</v>
      </c>
      <c r="DD4" s="8" t="s">
        <v>3</v>
      </c>
      <c r="DE4" s="8" t="s">
        <v>7</v>
      </c>
      <c r="DF4" s="8" t="s">
        <v>3</v>
      </c>
      <c r="DG4" s="8"/>
      <c r="DH4" s="8"/>
      <c r="DI4" s="8"/>
      <c r="DJ4" s="8"/>
      <c r="DK4" s="8"/>
      <c r="DL4" s="8"/>
      <c r="DM4" s="8"/>
      <c r="DN4" s="8"/>
      <c r="DO4" s="8"/>
      <c r="DP4" s="8"/>
      <c r="DQ4" s="8"/>
      <c r="DR4" s="8"/>
      <c r="DS4" s="8"/>
      <c r="DT4" s="8"/>
      <c r="DU4" s="8"/>
      <c r="DV4" s="8"/>
      <c r="DW4" s="8"/>
      <c r="DX4" s="8"/>
      <c r="DY4" s="8"/>
      <c r="DZ4" s="8"/>
      <c r="EA4" s="8"/>
      <c r="EB4" s="8"/>
      <c r="EC4" s="8"/>
      <c r="ED4" s="8"/>
      <c r="EE4" s="8"/>
      <c r="EF4" s="8"/>
      <c r="EG4" s="8"/>
      <c r="EH4" s="8"/>
      <c r="EI4" s="8"/>
      <c r="EJ4" s="8"/>
      <c r="EK4" s="8"/>
      <c r="EL4" s="8"/>
      <c r="EM4" s="8"/>
      <c r="EN4" s="18"/>
      <c r="EO4" s="19"/>
      <c r="EP4" s="20" t="s">
        <v>11</v>
      </c>
      <c r="EQ4" s="21" t="s">
        <v>12</v>
      </c>
    </row>
    <row r="5" spans="1:147" s="9" customFormat="1" ht="15" customHeight="1" x14ac:dyDescent="0.2">
      <c r="A5" s="8" t="s">
        <v>160</v>
      </c>
      <c r="B5" s="8" t="s">
        <v>3</v>
      </c>
      <c r="C5" s="10" t="s">
        <v>13</v>
      </c>
      <c r="D5" s="8" t="s">
        <v>7</v>
      </c>
      <c r="E5" s="10" t="s">
        <v>14</v>
      </c>
      <c r="F5" s="8" t="s">
        <v>3</v>
      </c>
      <c r="G5" s="8" t="s">
        <v>7</v>
      </c>
      <c r="H5" s="8" t="s">
        <v>3</v>
      </c>
      <c r="I5" s="8" t="s">
        <v>7</v>
      </c>
      <c r="J5" s="8" t="s">
        <v>7</v>
      </c>
      <c r="K5" s="8" t="s">
        <v>3</v>
      </c>
      <c r="L5" s="8" t="s">
        <v>7</v>
      </c>
      <c r="M5" s="8" t="s">
        <v>7</v>
      </c>
      <c r="N5" s="8" t="s">
        <v>7</v>
      </c>
      <c r="O5" s="8" t="s">
        <v>7</v>
      </c>
      <c r="P5" s="6" t="s">
        <v>3</v>
      </c>
      <c r="Q5" s="6" t="s">
        <v>3</v>
      </c>
      <c r="R5" s="6" t="s">
        <v>3</v>
      </c>
      <c r="S5" s="6" t="s">
        <v>3</v>
      </c>
      <c r="T5" s="6" t="s">
        <v>7</v>
      </c>
      <c r="U5" s="6" t="s">
        <v>3</v>
      </c>
      <c r="V5" s="8" t="s">
        <v>7</v>
      </c>
      <c r="W5" s="8" t="s">
        <v>7</v>
      </c>
      <c r="X5" s="8" t="s">
        <v>7</v>
      </c>
      <c r="Y5" s="8" t="s">
        <v>3</v>
      </c>
      <c r="Z5" s="8" t="s">
        <v>3</v>
      </c>
      <c r="AA5" s="8" t="s">
        <v>7</v>
      </c>
      <c r="AB5" s="8" t="s">
        <v>7</v>
      </c>
      <c r="AC5" s="8" t="s">
        <v>3</v>
      </c>
      <c r="AD5" s="8" t="s">
        <v>7</v>
      </c>
      <c r="AE5" s="8" t="s">
        <v>7</v>
      </c>
      <c r="AF5" s="8" t="s">
        <v>7</v>
      </c>
      <c r="AG5" s="8" t="s">
        <v>7</v>
      </c>
      <c r="AH5" s="8" t="s">
        <v>3</v>
      </c>
      <c r="AI5" s="8" t="s">
        <v>3</v>
      </c>
      <c r="AJ5" s="8" t="s">
        <v>3</v>
      </c>
      <c r="AK5" s="8" t="s">
        <v>3</v>
      </c>
      <c r="AL5" s="8" t="s">
        <v>3</v>
      </c>
      <c r="AM5" s="8" t="s">
        <v>3</v>
      </c>
      <c r="AN5" s="8" t="s">
        <v>3</v>
      </c>
      <c r="AO5" s="8" t="s">
        <v>7</v>
      </c>
      <c r="AP5" s="8" t="s">
        <v>7</v>
      </c>
      <c r="AQ5" s="8" t="s">
        <v>7</v>
      </c>
      <c r="AR5" s="8" t="s">
        <v>3</v>
      </c>
      <c r="AS5" s="8" t="s">
        <v>3</v>
      </c>
      <c r="AT5" s="8" t="s">
        <v>3</v>
      </c>
      <c r="AU5" s="8" t="s">
        <v>7</v>
      </c>
      <c r="AV5" s="8" t="s">
        <v>3</v>
      </c>
      <c r="AW5" s="8" t="s">
        <v>3</v>
      </c>
      <c r="AX5" s="8" t="s">
        <v>3</v>
      </c>
      <c r="AY5" s="8" t="s">
        <v>3</v>
      </c>
      <c r="AZ5" s="8" t="s">
        <v>3</v>
      </c>
      <c r="BA5" s="8" t="s">
        <v>3</v>
      </c>
      <c r="BB5" s="8" t="s">
        <v>3</v>
      </c>
      <c r="BC5" s="8" t="s">
        <v>3</v>
      </c>
      <c r="BD5" s="8" t="s">
        <v>7</v>
      </c>
      <c r="BE5" s="8" t="s">
        <v>3</v>
      </c>
      <c r="BF5" s="8" t="s">
        <v>3</v>
      </c>
      <c r="BG5" s="8" t="s">
        <v>3</v>
      </c>
      <c r="BH5" s="8" t="s">
        <v>7</v>
      </c>
      <c r="BI5" s="8" t="s">
        <v>7</v>
      </c>
      <c r="BJ5" s="8" t="s">
        <v>7</v>
      </c>
      <c r="BK5" s="8" t="s">
        <v>3</v>
      </c>
      <c r="BL5" s="8" t="s">
        <v>7</v>
      </c>
      <c r="BM5" s="8" t="s">
        <v>3</v>
      </c>
      <c r="BN5" s="8" t="s">
        <v>7</v>
      </c>
      <c r="BO5" s="8" t="s">
        <v>3</v>
      </c>
      <c r="BP5" s="8" t="s">
        <v>3</v>
      </c>
      <c r="BQ5" s="8" t="s">
        <v>3</v>
      </c>
      <c r="BR5" s="8" t="s">
        <v>3</v>
      </c>
      <c r="BS5" s="8" t="s">
        <v>3</v>
      </c>
      <c r="BT5" s="8" t="s">
        <v>3</v>
      </c>
      <c r="BU5" s="8" t="s">
        <v>7</v>
      </c>
      <c r="BV5" s="8" t="s">
        <v>7</v>
      </c>
      <c r="BW5" s="8" t="s">
        <v>7</v>
      </c>
      <c r="BX5" s="8" t="s">
        <v>7</v>
      </c>
      <c r="BY5" s="8" t="s">
        <v>3</v>
      </c>
      <c r="BZ5" s="8" t="s">
        <v>3</v>
      </c>
      <c r="CA5" s="8" t="s">
        <v>3</v>
      </c>
      <c r="CB5" s="8" t="s">
        <v>3</v>
      </c>
      <c r="CC5" s="8" t="s">
        <v>7</v>
      </c>
      <c r="CD5" s="8" t="s">
        <v>3</v>
      </c>
      <c r="CE5" s="8" t="s">
        <v>7</v>
      </c>
      <c r="CF5" s="8" t="s">
        <v>3</v>
      </c>
      <c r="CG5" s="8" t="s">
        <v>3</v>
      </c>
      <c r="CH5" s="8" t="s">
        <v>3</v>
      </c>
      <c r="CI5" s="8" t="s">
        <v>7</v>
      </c>
      <c r="CJ5" s="8" t="s">
        <v>3</v>
      </c>
      <c r="CK5" s="8" t="s">
        <v>3</v>
      </c>
      <c r="CL5" s="8" t="s">
        <v>7</v>
      </c>
      <c r="CM5" s="8" t="s">
        <v>3</v>
      </c>
      <c r="CN5" s="8" t="s">
        <v>7</v>
      </c>
      <c r="CO5" s="8" t="s">
        <v>3</v>
      </c>
      <c r="CP5" s="8" t="s">
        <v>3</v>
      </c>
      <c r="CQ5" s="8" t="s">
        <v>3</v>
      </c>
      <c r="CR5" s="8" t="s">
        <v>3</v>
      </c>
      <c r="CS5" s="8" t="s">
        <v>7</v>
      </c>
      <c r="CT5" s="8" t="s">
        <v>7</v>
      </c>
      <c r="CU5" s="8" t="s">
        <v>3</v>
      </c>
      <c r="CV5" s="8" t="s">
        <v>3</v>
      </c>
      <c r="CW5" s="8" t="s">
        <v>3</v>
      </c>
      <c r="CX5" s="8" t="s">
        <v>3</v>
      </c>
      <c r="CY5" s="8" t="s">
        <v>3</v>
      </c>
      <c r="CZ5" s="8" t="s">
        <v>7</v>
      </c>
      <c r="DA5" s="8" t="s">
        <v>7</v>
      </c>
      <c r="DB5" s="8" t="s">
        <v>3</v>
      </c>
      <c r="DC5" s="8" t="s">
        <v>3</v>
      </c>
      <c r="DD5" s="8" t="s">
        <v>3</v>
      </c>
      <c r="DE5" s="8" t="s">
        <v>7</v>
      </c>
      <c r="DF5" s="8" t="s">
        <v>3</v>
      </c>
      <c r="DG5" s="8" t="s">
        <v>3</v>
      </c>
      <c r="DH5" s="8" t="s">
        <v>3</v>
      </c>
      <c r="DI5" s="8" t="s">
        <v>7</v>
      </c>
      <c r="DJ5" s="8" t="s">
        <v>3</v>
      </c>
      <c r="DK5" s="8" t="s">
        <v>3</v>
      </c>
      <c r="DL5" s="8" t="s">
        <v>3</v>
      </c>
      <c r="DM5" s="8" t="s">
        <v>3</v>
      </c>
      <c r="DN5" s="8" t="s">
        <v>7</v>
      </c>
      <c r="DO5" s="8" t="s">
        <v>3</v>
      </c>
      <c r="DP5" s="8" t="s">
        <v>3</v>
      </c>
      <c r="DQ5" s="8" t="s">
        <v>3</v>
      </c>
      <c r="DR5" s="8" t="s">
        <v>3</v>
      </c>
      <c r="DS5" s="8" t="s">
        <v>3</v>
      </c>
      <c r="DT5" s="8" t="s">
        <v>7</v>
      </c>
      <c r="DU5" s="8" t="s">
        <v>3</v>
      </c>
      <c r="DV5" s="8" t="s">
        <v>7</v>
      </c>
      <c r="DW5" s="8" t="s">
        <v>7</v>
      </c>
      <c r="DX5" s="8" t="s">
        <v>3</v>
      </c>
      <c r="DY5" s="8" t="s">
        <v>7</v>
      </c>
      <c r="DZ5" s="8" t="s">
        <v>7</v>
      </c>
      <c r="EA5" s="8" t="s">
        <v>3</v>
      </c>
      <c r="EB5" s="8" t="s">
        <v>3</v>
      </c>
      <c r="EC5" s="8" t="s">
        <v>3</v>
      </c>
      <c r="ED5" s="8" t="s">
        <v>3</v>
      </c>
      <c r="EE5" s="8" t="s">
        <v>3</v>
      </c>
      <c r="EF5" s="8" t="s">
        <v>3</v>
      </c>
      <c r="EG5" s="8" t="s">
        <v>3</v>
      </c>
      <c r="EH5" s="8" t="s">
        <v>3</v>
      </c>
      <c r="EI5" s="8" t="s">
        <v>7</v>
      </c>
      <c r="EJ5" s="8" t="s">
        <v>3</v>
      </c>
      <c r="EK5" s="8" t="s">
        <v>3</v>
      </c>
      <c r="EL5" s="8" t="s">
        <v>3</v>
      </c>
      <c r="EM5" s="8" t="s">
        <v>3</v>
      </c>
      <c r="EN5" s="22">
        <f>COUNTIF(F5:EM5,"b")</f>
        <v>49</v>
      </c>
      <c r="EO5" s="23">
        <f>COUNTIF(F5:EM5,"a")</f>
        <v>89</v>
      </c>
      <c r="EP5" s="23">
        <v>6.6157724816865565E-4</v>
      </c>
      <c r="EQ5" s="24">
        <v>4.3644444683266633E-3</v>
      </c>
    </row>
    <row r="6" spans="1:147" s="9" customFormat="1" ht="15" customHeight="1" x14ac:dyDescent="0.2">
      <c r="A6" s="6" t="s">
        <v>15</v>
      </c>
      <c r="B6" s="6" t="s">
        <v>3</v>
      </c>
      <c r="C6" s="6" t="s">
        <v>16</v>
      </c>
      <c r="D6" s="8" t="s">
        <v>7</v>
      </c>
      <c r="E6" s="6" t="s">
        <v>17</v>
      </c>
      <c r="F6" s="6" t="s">
        <v>3</v>
      </c>
      <c r="G6" s="6" t="s">
        <v>7</v>
      </c>
      <c r="H6" s="6" t="s">
        <v>3</v>
      </c>
      <c r="I6" s="6" t="s">
        <v>7</v>
      </c>
      <c r="J6" s="6" t="s">
        <v>7</v>
      </c>
      <c r="K6" s="6" t="s">
        <v>3</v>
      </c>
      <c r="L6" s="6" t="s">
        <v>7</v>
      </c>
      <c r="M6" s="6" t="s">
        <v>7</v>
      </c>
      <c r="N6" s="6" t="s">
        <v>7</v>
      </c>
      <c r="O6" s="6" t="s">
        <v>7</v>
      </c>
      <c r="P6" s="6" t="s">
        <v>7</v>
      </c>
      <c r="Q6" s="6" t="s">
        <v>3</v>
      </c>
      <c r="R6" s="6" t="s">
        <v>3</v>
      </c>
      <c r="S6" s="6" t="s">
        <v>3</v>
      </c>
      <c r="T6" s="6" t="s">
        <v>3</v>
      </c>
      <c r="U6" s="6" t="s">
        <v>3</v>
      </c>
      <c r="V6" s="6" t="s">
        <v>7</v>
      </c>
      <c r="W6" s="6" t="s">
        <v>7</v>
      </c>
      <c r="X6" s="6" t="s">
        <v>7</v>
      </c>
      <c r="Y6" s="6" t="s">
        <v>3</v>
      </c>
      <c r="Z6" s="6" t="s">
        <v>3</v>
      </c>
      <c r="AA6" s="6" t="s">
        <v>7</v>
      </c>
      <c r="AB6" s="6" t="s">
        <v>7</v>
      </c>
      <c r="AC6" s="6" t="s">
        <v>3</v>
      </c>
      <c r="AD6" s="6" t="s">
        <v>7</v>
      </c>
      <c r="AE6" s="6" t="s">
        <v>8</v>
      </c>
      <c r="AF6" s="6" t="s">
        <v>7</v>
      </c>
      <c r="AG6" s="6" t="s">
        <v>7</v>
      </c>
      <c r="AH6" s="6" t="s">
        <v>3</v>
      </c>
      <c r="AI6" s="6" t="s">
        <v>3</v>
      </c>
      <c r="AJ6" s="6" t="s">
        <v>3</v>
      </c>
      <c r="AK6" s="6" t="s">
        <v>3</v>
      </c>
      <c r="AL6" s="6" t="s">
        <v>3</v>
      </c>
      <c r="AM6" s="6" t="s">
        <v>3</v>
      </c>
      <c r="AN6" s="6" t="s">
        <v>3</v>
      </c>
      <c r="AO6" s="6" t="s">
        <v>7</v>
      </c>
      <c r="AP6" s="6" t="s">
        <v>7</v>
      </c>
      <c r="AQ6" s="6" t="s">
        <v>7</v>
      </c>
      <c r="AR6" s="6" t="s">
        <v>3</v>
      </c>
      <c r="AS6" s="6" t="s">
        <v>3</v>
      </c>
      <c r="AT6" s="6" t="s">
        <v>3</v>
      </c>
      <c r="AU6" s="6" t="s">
        <v>7</v>
      </c>
      <c r="AV6" s="6" t="s">
        <v>3</v>
      </c>
      <c r="AW6" s="6" t="s">
        <v>3</v>
      </c>
      <c r="AX6" s="6" t="s">
        <v>3</v>
      </c>
      <c r="AY6" s="6" t="s">
        <v>3</v>
      </c>
      <c r="AZ6" s="6" t="s">
        <v>3</v>
      </c>
      <c r="BA6" s="6" t="s">
        <v>3</v>
      </c>
      <c r="BB6" s="6" t="s">
        <v>3</v>
      </c>
      <c r="BC6" s="6" t="s">
        <v>3</v>
      </c>
      <c r="BD6" s="6" t="s">
        <v>7</v>
      </c>
      <c r="BE6" s="6" t="s">
        <v>3</v>
      </c>
      <c r="BF6" s="6" t="s">
        <v>3</v>
      </c>
      <c r="BG6" s="6" t="s">
        <v>3</v>
      </c>
      <c r="BH6" s="6" t="s">
        <v>3</v>
      </c>
      <c r="BI6" s="6" t="s">
        <v>7</v>
      </c>
      <c r="BJ6" s="6" t="s">
        <v>8</v>
      </c>
      <c r="BK6" s="6" t="s">
        <v>3</v>
      </c>
      <c r="BL6" s="6" t="s">
        <v>7</v>
      </c>
      <c r="BM6" s="6" t="s">
        <v>3</v>
      </c>
      <c r="BN6" s="6" t="s">
        <v>7</v>
      </c>
      <c r="BO6" s="6" t="s">
        <v>3</v>
      </c>
      <c r="BP6" s="6" t="s">
        <v>3</v>
      </c>
      <c r="BQ6" s="6" t="s">
        <v>3</v>
      </c>
      <c r="BR6" s="6" t="s">
        <v>3</v>
      </c>
      <c r="BS6" s="6" t="s">
        <v>3</v>
      </c>
      <c r="BT6" s="6" t="s">
        <v>3</v>
      </c>
      <c r="BU6" s="6" t="s">
        <v>7</v>
      </c>
      <c r="BV6" s="6" t="s">
        <v>7</v>
      </c>
      <c r="BW6" s="6" t="s">
        <v>7</v>
      </c>
      <c r="BX6" s="6" t="s">
        <v>7</v>
      </c>
      <c r="BY6" s="6" t="s">
        <v>3</v>
      </c>
      <c r="BZ6" s="6" t="s">
        <v>3</v>
      </c>
      <c r="CA6" s="6" t="s">
        <v>3</v>
      </c>
      <c r="CB6" s="6" t="s">
        <v>8</v>
      </c>
      <c r="CC6" s="6" t="s">
        <v>7</v>
      </c>
      <c r="CD6" s="6" t="s">
        <v>3</v>
      </c>
      <c r="CE6" s="6" t="s">
        <v>7</v>
      </c>
      <c r="CF6" s="6" t="s">
        <v>3</v>
      </c>
      <c r="CG6" s="6" t="s">
        <v>3</v>
      </c>
      <c r="CH6" s="6" t="s">
        <v>3</v>
      </c>
      <c r="CI6" s="6" t="s">
        <v>7</v>
      </c>
      <c r="CJ6" s="6" t="s">
        <v>3</v>
      </c>
      <c r="CK6" s="6" t="s">
        <v>3</v>
      </c>
      <c r="CL6" s="6" t="s">
        <v>7</v>
      </c>
      <c r="CM6" s="6" t="s">
        <v>3</v>
      </c>
      <c r="CN6" s="6" t="s">
        <v>7</v>
      </c>
      <c r="CO6" s="6" t="s">
        <v>3</v>
      </c>
      <c r="CP6" s="6" t="s">
        <v>3</v>
      </c>
      <c r="CQ6" s="6" t="s">
        <v>3</v>
      </c>
      <c r="CR6" s="6" t="s">
        <v>3</v>
      </c>
      <c r="CS6" s="6" t="s">
        <v>7</v>
      </c>
      <c r="CT6" s="6" t="s">
        <v>7</v>
      </c>
      <c r="CU6" s="6" t="s">
        <v>3</v>
      </c>
      <c r="CV6" s="6" t="s">
        <v>3</v>
      </c>
      <c r="CW6" s="6" t="s">
        <v>3</v>
      </c>
      <c r="CX6" s="6" t="s">
        <v>3</v>
      </c>
      <c r="CY6" s="6" t="s">
        <v>3</v>
      </c>
      <c r="CZ6" s="6" t="s">
        <v>7</v>
      </c>
      <c r="DA6" s="6" t="s">
        <v>7</v>
      </c>
      <c r="DB6" s="6" t="s">
        <v>3</v>
      </c>
      <c r="DC6" s="6" t="s">
        <v>7</v>
      </c>
      <c r="DD6" s="6" t="s">
        <v>3</v>
      </c>
      <c r="DE6" s="6" t="s">
        <v>7</v>
      </c>
      <c r="DF6" s="6" t="s">
        <v>3</v>
      </c>
      <c r="DG6" s="6" t="s">
        <v>3</v>
      </c>
      <c r="DH6" s="6" t="s">
        <v>3</v>
      </c>
      <c r="DI6" s="6" t="s">
        <v>7</v>
      </c>
      <c r="DJ6" s="6" t="s">
        <v>3</v>
      </c>
      <c r="DK6" s="6" t="s">
        <v>3</v>
      </c>
      <c r="DL6" s="6" t="s">
        <v>3</v>
      </c>
      <c r="DM6" s="6" t="s">
        <v>3</v>
      </c>
      <c r="DN6" s="6" t="s">
        <v>7</v>
      </c>
      <c r="DO6" s="6" t="s">
        <v>3</v>
      </c>
      <c r="DP6" s="6" t="s">
        <v>3</v>
      </c>
      <c r="DQ6" s="6" t="s">
        <v>3</v>
      </c>
      <c r="DR6" s="6" t="s">
        <v>3</v>
      </c>
      <c r="DS6" s="6" t="s">
        <v>3</v>
      </c>
      <c r="DT6" s="6" t="s">
        <v>7</v>
      </c>
      <c r="DU6" s="6" t="s">
        <v>3</v>
      </c>
      <c r="DV6" s="6" t="s">
        <v>7</v>
      </c>
      <c r="DW6" s="6" t="s">
        <v>7</v>
      </c>
      <c r="DX6" s="6" t="s">
        <v>3</v>
      </c>
      <c r="DY6" s="6" t="s">
        <v>3</v>
      </c>
      <c r="DZ6" s="6" t="s">
        <v>7</v>
      </c>
      <c r="EA6" s="6" t="s">
        <v>3</v>
      </c>
      <c r="EB6" s="6" t="s">
        <v>3</v>
      </c>
      <c r="EC6" s="6" t="s">
        <v>3</v>
      </c>
      <c r="ED6" s="6" t="s">
        <v>3</v>
      </c>
      <c r="EE6" s="6" t="s">
        <v>3</v>
      </c>
      <c r="EF6" s="6" t="s">
        <v>3</v>
      </c>
      <c r="EG6" s="6" t="s">
        <v>3</v>
      </c>
      <c r="EH6" s="6" t="s">
        <v>3</v>
      </c>
      <c r="EI6" s="6" t="s">
        <v>7</v>
      </c>
      <c r="EJ6" s="6" t="s">
        <v>3</v>
      </c>
      <c r="EK6" s="6" t="s">
        <v>3</v>
      </c>
      <c r="EL6" s="6" t="s">
        <v>3</v>
      </c>
      <c r="EM6" s="6" t="s">
        <v>3</v>
      </c>
    </row>
    <row r="7" spans="1:147" s="9" customFormat="1" ht="15" customHeight="1" x14ac:dyDescent="0.2">
      <c r="A7" s="11" t="s">
        <v>18</v>
      </c>
      <c r="B7" s="12" t="s">
        <v>3</v>
      </c>
      <c r="C7" s="12" t="s">
        <v>19</v>
      </c>
      <c r="D7" s="13" t="s">
        <v>7</v>
      </c>
      <c r="E7" s="12" t="s">
        <v>20</v>
      </c>
      <c r="F7" s="12" t="s">
        <v>3</v>
      </c>
      <c r="G7" s="12" t="s">
        <v>7</v>
      </c>
      <c r="H7" s="12" t="s">
        <v>3</v>
      </c>
      <c r="I7" s="12" t="s">
        <v>7</v>
      </c>
      <c r="J7" s="12" t="s">
        <v>7</v>
      </c>
      <c r="K7" s="12" t="s">
        <v>3</v>
      </c>
      <c r="L7" s="12" t="s">
        <v>7</v>
      </c>
      <c r="M7" s="12" t="s">
        <v>7</v>
      </c>
      <c r="N7" s="12" t="s">
        <v>7</v>
      </c>
      <c r="O7" s="12" t="s">
        <v>7</v>
      </c>
      <c r="P7" s="12" t="s">
        <v>7</v>
      </c>
      <c r="Q7" s="12" t="s">
        <v>3</v>
      </c>
      <c r="R7" s="12" t="s">
        <v>3</v>
      </c>
      <c r="S7" s="12" t="s">
        <v>3</v>
      </c>
      <c r="T7" s="12" t="s">
        <v>3</v>
      </c>
      <c r="U7" s="12" t="s">
        <v>3</v>
      </c>
      <c r="V7" s="12" t="s">
        <v>7</v>
      </c>
      <c r="W7" s="12" t="s">
        <v>7</v>
      </c>
      <c r="X7" s="12" t="s">
        <v>7</v>
      </c>
      <c r="Y7" s="12" t="s">
        <v>3</v>
      </c>
      <c r="Z7" s="12" t="s">
        <v>3</v>
      </c>
      <c r="AA7" s="12" t="s">
        <v>7</v>
      </c>
      <c r="AB7" s="12" t="s">
        <v>7</v>
      </c>
      <c r="AC7" s="12" t="s">
        <v>3</v>
      </c>
      <c r="AD7" s="12" t="s">
        <v>7</v>
      </c>
      <c r="AE7" s="12" t="s">
        <v>3</v>
      </c>
      <c r="AF7" s="12" t="s">
        <v>7</v>
      </c>
      <c r="AG7" s="12" t="s">
        <v>7</v>
      </c>
      <c r="AH7" s="12" t="s">
        <v>3</v>
      </c>
      <c r="AI7" s="12" t="s">
        <v>3</v>
      </c>
      <c r="AJ7" s="12" t="s">
        <v>3</v>
      </c>
      <c r="AK7" s="12" t="s">
        <v>3</v>
      </c>
      <c r="AL7" s="12" t="s">
        <v>3</v>
      </c>
      <c r="AM7" s="12" t="s">
        <v>3</v>
      </c>
      <c r="AN7" s="12" t="s">
        <v>3</v>
      </c>
      <c r="AO7" s="12" t="s">
        <v>7</v>
      </c>
      <c r="AP7" s="12" t="s">
        <v>7</v>
      </c>
      <c r="AQ7" s="12" t="s">
        <v>7</v>
      </c>
      <c r="AR7" s="12" t="s">
        <v>3</v>
      </c>
      <c r="AS7" s="12" t="s">
        <v>3</v>
      </c>
      <c r="AT7" s="12" t="s">
        <v>3</v>
      </c>
      <c r="AU7" s="12" t="s">
        <v>7</v>
      </c>
      <c r="AV7" s="12" t="s">
        <v>3</v>
      </c>
      <c r="AW7" s="12" t="s">
        <v>3</v>
      </c>
      <c r="AX7" s="12" t="s">
        <v>3</v>
      </c>
      <c r="AY7" s="12" t="s">
        <v>3</v>
      </c>
      <c r="AZ7" s="12" t="s">
        <v>3</v>
      </c>
      <c r="BA7" s="12" t="s">
        <v>3</v>
      </c>
      <c r="BB7" s="12" t="s">
        <v>3</v>
      </c>
      <c r="BC7" s="12" t="s">
        <v>3</v>
      </c>
      <c r="BD7" s="12" t="s">
        <v>7</v>
      </c>
      <c r="BE7" s="12" t="s">
        <v>3</v>
      </c>
      <c r="BF7" s="12" t="s">
        <v>3</v>
      </c>
      <c r="BG7" s="12" t="s">
        <v>3</v>
      </c>
      <c r="BH7" s="12" t="s">
        <v>7</v>
      </c>
      <c r="BI7" s="12" t="s">
        <v>7</v>
      </c>
      <c r="BJ7" s="12" t="s">
        <v>8</v>
      </c>
      <c r="BK7" s="12" t="s">
        <v>3</v>
      </c>
      <c r="BL7" s="12" t="s">
        <v>7</v>
      </c>
      <c r="BM7" s="12" t="s">
        <v>3</v>
      </c>
      <c r="BN7" s="12" t="s">
        <v>7</v>
      </c>
      <c r="BO7" s="12" t="s">
        <v>3</v>
      </c>
      <c r="BP7" s="12" t="s">
        <v>3</v>
      </c>
      <c r="BQ7" s="12" t="s">
        <v>3</v>
      </c>
      <c r="BR7" s="12" t="s">
        <v>3</v>
      </c>
      <c r="BS7" s="12" t="s">
        <v>3</v>
      </c>
      <c r="BT7" s="12" t="s">
        <v>3</v>
      </c>
      <c r="BU7" s="12" t="s">
        <v>7</v>
      </c>
      <c r="BV7" s="12" t="s">
        <v>7</v>
      </c>
      <c r="BW7" s="12" t="s">
        <v>7</v>
      </c>
      <c r="BX7" s="12" t="s">
        <v>7</v>
      </c>
      <c r="BY7" s="12" t="s">
        <v>3</v>
      </c>
      <c r="BZ7" s="12" t="s">
        <v>3</v>
      </c>
      <c r="CA7" s="12" t="s">
        <v>3</v>
      </c>
      <c r="CB7" s="12" t="s">
        <v>3</v>
      </c>
      <c r="CC7" s="12" t="s">
        <v>7</v>
      </c>
      <c r="CD7" s="12" t="s">
        <v>3</v>
      </c>
      <c r="CE7" s="12" t="s">
        <v>7</v>
      </c>
      <c r="CF7" s="12" t="s">
        <v>3</v>
      </c>
      <c r="CG7" s="12" t="s">
        <v>3</v>
      </c>
      <c r="CH7" s="12" t="s">
        <v>3</v>
      </c>
      <c r="CI7" s="12" t="s">
        <v>7</v>
      </c>
      <c r="CJ7" s="12" t="s">
        <v>3</v>
      </c>
      <c r="CK7" s="12" t="s">
        <v>3</v>
      </c>
      <c r="CL7" s="12" t="s">
        <v>7</v>
      </c>
      <c r="CM7" s="12" t="s">
        <v>3</v>
      </c>
      <c r="CN7" s="12" t="s">
        <v>7</v>
      </c>
      <c r="CO7" s="12" t="s">
        <v>3</v>
      </c>
      <c r="CP7" s="12" t="s">
        <v>3</v>
      </c>
      <c r="CQ7" s="12" t="s">
        <v>3</v>
      </c>
      <c r="CR7" s="12" t="s">
        <v>3</v>
      </c>
      <c r="CS7" s="12" t="s">
        <v>7</v>
      </c>
      <c r="CT7" s="12" t="s">
        <v>7</v>
      </c>
      <c r="CU7" s="12" t="s">
        <v>3</v>
      </c>
      <c r="CV7" s="12" t="s">
        <v>3</v>
      </c>
      <c r="CW7" s="12" t="s">
        <v>3</v>
      </c>
      <c r="CX7" s="12" t="s">
        <v>3</v>
      </c>
      <c r="CY7" s="12" t="s">
        <v>3</v>
      </c>
      <c r="CZ7" s="12" t="s">
        <v>7</v>
      </c>
      <c r="DA7" s="12" t="s">
        <v>7</v>
      </c>
      <c r="DB7" s="12" t="s">
        <v>3</v>
      </c>
      <c r="DC7" s="12" t="s">
        <v>3</v>
      </c>
      <c r="DD7" s="12" t="s">
        <v>3</v>
      </c>
      <c r="DE7" s="12" t="s">
        <v>7</v>
      </c>
      <c r="DF7" s="12" t="s">
        <v>3</v>
      </c>
      <c r="DG7" s="12" t="s">
        <v>3</v>
      </c>
      <c r="DH7" s="12" t="s">
        <v>3</v>
      </c>
      <c r="DI7" s="12" t="s">
        <v>7</v>
      </c>
      <c r="DJ7" s="12" t="s">
        <v>3</v>
      </c>
      <c r="DK7" s="12" t="s">
        <v>3</v>
      </c>
      <c r="DL7" s="12" t="s">
        <v>3</v>
      </c>
      <c r="DM7" s="12" t="s">
        <v>3</v>
      </c>
      <c r="DN7" s="12" t="s">
        <v>7</v>
      </c>
      <c r="DO7" s="12" t="s">
        <v>3</v>
      </c>
      <c r="DP7" s="12" t="s">
        <v>3</v>
      </c>
      <c r="DQ7" s="12" t="s">
        <v>3</v>
      </c>
      <c r="DR7" s="12" t="s">
        <v>3</v>
      </c>
      <c r="DS7" s="12" t="s">
        <v>3</v>
      </c>
      <c r="DT7" s="12" t="s">
        <v>7</v>
      </c>
      <c r="DU7" s="12" t="s">
        <v>3</v>
      </c>
      <c r="DV7" s="12" t="s">
        <v>7</v>
      </c>
      <c r="DW7" s="12" t="s">
        <v>7</v>
      </c>
      <c r="DX7" s="12" t="s">
        <v>3</v>
      </c>
      <c r="DY7" s="12" t="s">
        <v>7</v>
      </c>
      <c r="DZ7" s="12" t="s">
        <v>7</v>
      </c>
      <c r="EA7" s="12" t="s">
        <v>3</v>
      </c>
      <c r="EB7" s="12" t="s">
        <v>3</v>
      </c>
      <c r="EC7" s="12" t="s">
        <v>3</v>
      </c>
      <c r="ED7" s="12" t="s">
        <v>3</v>
      </c>
      <c r="EE7" s="12" t="s">
        <v>3</v>
      </c>
      <c r="EF7" s="12" t="s">
        <v>3</v>
      </c>
      <c r="EG7" s="12" t="s">
        <v>3</v>
      </c>
      <c r="EH7" s="12" t="s">
        <v>3</v>
      </c>
      <c r="EI7" s="12" t="s">
        <v>7</v>
      </c>
      <c r="EJ7" s="12" t="s">
        <v>3</v>
      </c>
      <c r="EK7" s="12" t="s">
        <v>3</v>
      </c>
      <c r="EL7" s="12" t="s">
        <v>3</v>
      </c>
      <c r="EM7" s="12" t="s">
        <v>3</v>
      </c>
    </row>
    <row r="8" spans="1:147" s="14" customFormat="1" ht="12" x14ac:dyDescent="0.2"/>
    <row r="9" spans="1:147" s="14" customFormat="1" ht="12" x14ac:dyDescent="0.2"/>
    <row r="10" spans="1:147" s="14" customFormat="1" ht="12" x14ac:dyDescent="0.2"/>
    <row r="11" spans="1:147" s="14" customFormat="1" ht="12" x14ac:dyDescent="0.2"/>
    <row r="12" spans="1:147" s="14" customFormat="1" ht="12" x14ac:dyDescent="0.2"/>
    <row r="13" spans="1:147" s="14" customFormat="1" ht="12" x14ac:dyDescent="0.2"/>
    <row r="14" spans="1:147" s="14" customFormat="1" ht="12" x14ac:dyDescent="0.2"/>
    <row r="15" spans="1:147" s="14" customFormat="1" ht="12" x14ac:dyDescent="0.2"/>
    <row r="16" spans="1:147" s="14" customFormat="1" ht="12" x14ac:dyDescent="0.2"/>
    <row r="17" spans="7:7" s="14" customFormat="1" ht="12" x14ac:dyDescent="0.2"/>
    <row r="18" spans="7:7" s="14" customFormat="1" x14ac:dyDescent="0.25">
      <c r="G18" s="15"/>
    </row>
    <row r="19" spans="7:7" s="14" customFormat="1" ht="12" x14ac:dyDescent="0.2"/>
    <row r="20" spans="7:7" s="14" customFormat="1" ht="12" x14ac:dyDescent="0.2"/>
    <row r="21" spans="7:7" s="14" customFormat="1" ht="12" x14ac:dyDescent="0.2"/>
    <row r="22" spans="7:7" s="14" customFormat="1" ht="12" x14ac:dyDescent="0.2"/>
    <row r="23" spans="7:7" s="14" customFormat="1" ht="12" x14ac:dyDescent="0.2"/>
    <row r="24" spans="7:7" s="14" customFormat="1" ht="12" x14ac:dyDescent="0.2"/>
    <row r="25" spans="7:7" s="14" customFormat="1" ht="12" x14ac:dyDescent="0.2"/>
  </sheetData>
  <mergeCells count="1">
    <mergeCell ref="EP3:EQ3"/>
  </mergeCells>
  <conditionalFormatting sqref="ER3:ES3 EQ5:ES6 E6:EO6 E7:ES7 EN2:ES2 A3:EP3 A5:EP5 A6:D7 A4:ES4 ET2:XFD7 A9:XFD25">
    <cfRule type="cellIs" dxfId="15" priority="25" operator="equal">
      <formula>"x"</formula>
    </cfRule>
    <cfRule type="cellIs" dxfId="14" priority="26" operator="equal">
      <formula>"ab"</formula>
    </cfRule>
    <cfRule type="cellIs" dxfId="13" priority="27" operator="equal">
      <formula>"b"</formula>
    </cfRule>
    <cfRule type="cellIs" dxfId="12" priority="28" operator="equal">
      <formula>"a"</formula>
    </cfRule>
  </conditionalFormatting>
  <conditionalFormatting sqref="F2:EM2">
    <cfRule type="cellIs" dxfId="11" priority="9" operator="equal">
      <formula>"x"</formula>
    </cfRule>
    <cfRule type="cellIs" dxfId="10" priority="10" operator="equal">
      <formula>"ab"</formula>
    </cfRule>
    <cfRule type="cellIs" dxfId="9" priority="11" operator="equal">
      <formula>"b"</formula>
    </cfRule>
    <cfRule type="cellIs" dxfId="8" priority="12" operator="equal">
      <formula>"a"</formula>
    </cfRule>
  </conditionalFormatting>
  <conditionalFormatting sqref="B2:E2">
    <cfRule type="cellIs" dxfId="7" priority="5" operator="equal">
      <formula>"x"</formula>
    </cfRule>
    <cfRule type="cellIs" dxfId="6" priority="6" operator="equal">
      <formula>"ab"</formula>
    </cfRule>
    <cfRule type="cellIs" dxfId="5" priority="7" operator="equal">
      <formula>"b"</formula>
    </cfRule>
    <cfRule type="cellIs" dxfId="4" priority="8" operator="equal">
      <formula>"a"</formula>
    </cfRule>
  </conditionalFormatting>
  <conditionalFormatting sqref="A2">
    <cfRule type="cellIs" dxfId="3" priority="1" operator="equal">
      <formula>"x"</formula>
    </cfRule>
    <cfRule type="cellIs" dxfId="2" priority="2" operator="equal">
      <formula>"ab"</formula>
    </cfRule>
    <cfRule type="cellIs" dxfId="1" priority="3" operator="equal">
      <formula>"b"</formula>
    </cfRule>
    <cfRule type="cellIs" dxfId="0" priority="4" operator="equal">
      <formula>"a"</formula>
    </cfRule>
  </conditionalFormatting>
  <pageMargins left="0.7" right="0.7" top="0.75" bottom="0.75" header="0.3" footer="0.3"/>
  <pageSetup orientation="portrait" horizontalDpi="1200" verticalDpi="120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Table </vt:lpstr>
    </vt:vector>
  </TitlesOfParts>
  <Company>Toshib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hla</dc:creator>
  <cp:lastModifiedBy>Mahla</cp:lastModifiedBy>
  <dcterms:created xsi:type="dcterms:W3CDTF">2014-09-20T01:23:24Z</dcterms:created>
  <dcterms:modified xsi:type="dcterms:W3CDTF">2016-10-18T23:11:03Z</dcterms:modified>
</cp:coreProperties>
</file>